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l653_cam_ac_uk/Documents/Google Workspace Migration/Documents backup_ANA/Methocarbamol/P A P E R     P R E P A R A T I O N/Nat Chem Biol/R e v i s i o n II/"/>
    </mc:Choice>
  </mc:AlternateContent>
  <xr:revisionPtr revIDLastSave="17" documentId="8_{3722288B-D20E-4CD3-88F6-5D4385570ADE}" xr6:coauthVersionLast="47" xr6:coauthVersionMax="47" xr10:uidLastSave="{9B8871A9-B64A-4227-985E-56A11B3A0C8E}"/>
  <bookViews>
    <workbookView xWindow="10692" yWindow="924" windowWidth="12132" windowHeight="11088" firstSheet="1" activeTab="2" xr2:uid="{C1F6DF76-4901-46F7-A873-270E70679685}"/>
  </bookViews>
  <sheets>
    <sheet name="Ext Data Fig.2b" sheetId="1" r:id="rId1"/>
    <sheet name="Ext Data Fig.2c" sheetId="2" r:id="rId2"/>
    <sheet name="Ext Data Fig.2d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" i="3" l="1"/>
  <c r="K13" i="3" s="1"/>
  <c r="J12" i="3"/>
  <c r="J13" i="3" s="1"/>
  <c r="I12" i="3"/>
  <c r="I13" i="3" s="1"/>
  <c r="H12" i="3"/>
  <c r="H13" i="3" s="1"/>
  <c r="G12" i="3"/>
  <c r="G13" i="3" s="1"/>
  <c r="F12" i="3"/>
  <c r="F13" i="3" s="1"/>
  <c r="E12" i="3"/>
  <c r="E13" i="3" s="1"/>
  <c r="D12" i="3"/>
  <c r="D13" i="3" s="1"/>
  <c r="C12" i="3"/>
  <c r="C13" i="3" s="1"/>
  <c r="K8" i="3"/>
  <c r="J8" i="3"/>
  <c r="I8" i="3"/>
  <c r="H8" i="3"/>
  <c r="G8" i="3"/>
  <c r="F8" i="3"/>
  <c r="E8" i="3"/>
  <c r="D8" i="3"/>
  <c r="C8" i="3"/>
  <c r="P59" i="2"/>
  <c r="Q59" i="2" s="1"/>
  <c r="P58" i="2"/>
  <c r="Q58" i="2" s="1"/>
  <c r="P57" i="2"/>
  <c r="Q57" i="2" s="1"/>
  <c r="P56" i="2"/>
  <c r="Q56" i="2" s="1"/>
  <c r="P55" i="2"/>
  <c r="Q55" i="2" s="1"/>
  <c r="P54" i="2"/>
  <c r="P50" i="2"/>
  <c r="Q50" i="2" s="1"/>
  <c r="P49" i="2"/>
  <c r="Q49" i="2" s="1"/>
  <c r="P48" i="2"/>
  <c r="Q48" i="2" s="1"/>
  <c r="P47" i="2"/>
  <c r="Q47" i="2" s="1"/>
  <c r="Q46" i="2"/>
  <c r="P46" i="2"/>
  <c r="P45" i="2"/>
  <c r="P41" i="2"/>
  <c r="Q41" i="2" s="1"/>
  <c r="P40" i="2"/>
  <c r="Q40" i="2" s="1"/>
  <c r="P39" i="2"/>
  <c r="Q39" i="2" s="1"/>
  <c r="P38" i="2"/>
  <c r="Q38" i="2" s="1"/>
  <c r="P37" i="2"/>
  <c r="Q37" i="2" s="1"/>
  <c r="P36" i="2"/>
  <c r="P32" i="2"/>
  <c r="Q32" i="2" s="1"/>
  <c r="P31" i="2"/>
  <c r="Q31" i="2" s="1"/>
  <c r="P30" i="2"/>
  <c r="Q30" i="2" s="1"/>
  <c r="Q29" i="2"/>
  <c r="P29" i="2"/>
  <c r="P28" i="2"/>
  <c r="Q28" i="2" s="1"/>
  <c r="P27" i="2"/>
  <c r="O55" i="1"/>
  <c r="P55" i="1" s="1"/>
  <c r="O54" i="1"/>
  <c r="P54" i="1" s="1"/>
  <c r="O53" i="1"/>
  <c r="P53" i="1" s="1"/>
  <c r="O52" i="1"/>
  <c r="P52" i="1" s="1"/>
  <c r="O51" i="1"/>
  <c r="P51" i="1" s="1"/>
  <c r="O50" i="1"/>
  <c r="P50" i="1" s="1"/>
  <c r="O49" i="1"/>
  <c r="P49" i="1" s="1"/>
  <c r="O48" i="1"/>
  <c r="P48" i="1" s="1"/>
  <c r="O47" i="1"/>
  <c r="P47" i="1" s="1"/>
  <c r="O46" i="1"/>
  <c r="P40" i="1"/>
  <c r="O40" i="1"/>
  <c r="O39" i="1"/>
  <c r="P39" i="1" s="1"/>
  <c r="O38" i="1"/>
  <c r="P38" i="1" s="1"/>
  <c r="O37" i="1"/>
  <c r="P37" i="1" s="1"/>
  <c r="O36" i="1"/>
  <c r="P36" i="1" s="1"/>
  <c r="O35" i="1"/>
  <c r="P35" i="1" s="1"/>
  <c r="O34" i="1"/>
  <c r="P34" i="1" s="1"/>
  <c r="O33" i="1"/>
  <c r="P33" i="1" s="1"/>
  <c r="O32" i="1"/>
  <c r="P32" i="1" s="1"/>
  <c r="O31" i="1"/>
  <c r="O26" i="1"/>
  <c r="P26" i="1" s="1"/>
  <c r="O25" i="1"/>
  <c r="P25" i="1" s="1"/>
  <c r="O24" i="1"/>
  <c r="P24" i="1" s="1"/>
  <c r="O23" i="1"/>
  <c r="P23" i="1" s="1"/>
  <c r="O22" i="1"/>
  <c r="P22" i="1" s="1"/>
  <c r="O20" i="1"/>
  <c r="P20" i="1" s="1"/>
  <c r="O19" i="1"/>
  <c r="P19" i="1" s="1"/>
  <c r="O18" i="1"/>
  <c r="P18" i="1" s="1"/>
  <c r="O17" i="1"/>
  <c r="O12" i="1"/>
  <c r="P12" i="1" s="1"/>
  <c r="O11" i="1"/>
  <c r="P11" i="1" s="1"/>
  <c r="P10" i="1"/>
  <c r="O10" i="1"/>
  <c r="O9" i="1"/>
  <c r="P9" i="1" s="1"/>
  <c r="O8" i="1"/>
  <c r="P8" i="1" s="1"/>
  <c r="O7" i="1"/>
  <c r="P7" i="1" s="1"/>
  <c r="O6" i="1"/>
  <c r="P6" i="1" s="1"/>
  <c r="O5" i="1"/>
  <c r="P5" i="1" s="1"/>
  <c r="O4" i="1"/>
  <c r="P4" i="1" s="1"/>
  <c r="O3" i="1"/>
  <c r="C23" i="3" l="1"/>
  <c r="C24" i="3" s="1"/>
  <c r="C14" i="3"/>
  <c r="C15" i="3" s="1"/>
  <c r="C16" i="3" s="1"/>
  <c r="D23" i="3"/>
  <c r="D24" i="3" s="1"/>
  <c r="D15" i="3"/>
  <c r="D16" i="3" s="1"/>
  <c r="E23" i="3"/>
  <c r="E24" i="3" s="1"/>
  <c r="E15" i="3"/>
  <c r="E16" i="3" s="1"/>
  <c r="F22" i="3"/>
  <c r="F23" i="3" s="1"/>
  <c r="F24" i="3" s="1"/>
  <c r="F15" i="3"/>
  <c r="F16" i="3" s="1"/>
  <c r="G23" i="3"/>
  <c r="G24" i="3" s="1"/>
  <c r="G15" i="3"/>
  <c r="G16" i="3" s="1"/>
  <c r="H23" i="3"/>
  <c r="H24" i="3" s="1"/>
  <c r="H15" i="3"/>
  <c r="H16" i="3" s="1"/>
  <c r="I23" i="3"/>
  <c r="I24" i="3" s="1"/>
  <c r="I15" i="3"/>
  <c r="I16" i="3" s="1"/>
  <c r="J23" i="3"/>
  <c r="J24" i="3" s="1"/>
  <c r="J15" i="3"/>
  <c r="J16" i="3" s="1"/>
  <c r="K23" i="3"/>
  <c r="K24" i="3" s="1"/>
  <c r="K15" i="3"/>
  <c r="K16" i="3" s="1"/>
  <c r="I28" i="3" l="1"/>
  <c r="C28" i="3"/>
  <c r="F26" i="3"/>
  <c r="F27" i="3" s="1"/>
  <c r="F25" i="3"/>
  <c r="C17" i="3"/>
  <c r="I20" i="3"/>
  <c r="F20" i="3"/>
  <c r="C18" i="3"/>
  <c r="C19" i="3" s="1"/>
  <c r="I18" i="3"/>
  <c r="I19" i="3" s="1"/>
  <c r="I17" i="3"/>
  <c r="I26" i="3"/>
  <c r="I27" i="3" s="1"/>
  <c r="I25" i="3"/>
  <c r="F18" i="3"/>
  <c r="F19" i="3" s="1"/>
  <c r="F17" i="3"/>
  <c r="C26" i="3"/>
  <c r="C27" i="3" s="1"/>
  <c r="C25" i="3"/>
</calcChain>
</file>

<file path=xl/sharedStrings.xml><?xml version="1.0" encoding="utf-8"?>
<sst xmlns="http://schemas.openxmlformats.org/spreadsheetml/2006/main" count="249" uniqueCount="69">
  <si>
    <t>WB</t>
  </si>
  <si>
    <t>171a</t>
  </si>
  <si>
    <t>zpr1</t>
  </si>
  <si>
    <t>zpr3</t>
  </si>
  <si>
    <t>area</t>
  </si>
  <si>
    <t>mean</t>
  </si>
  <si>
    <t>IntDen</t>
  </si>
  <si>
    <t>RawIntDen</t>
  </si>
  <si>
    <t>zpr3/zpr1</t>
  </si>
  <si>
    <t>vs 1</t>
  </si>
  <si>
    <t>Unt</t>
  </si>
  <si>
    <t>DMSO</t>
  </si>
  <si>
    <t>T1</t>
  </si>
  <si>
    <t>T3</t>
  </si>
  <si>
    <t>A10</t>
  </si>
  <si>
    <t>A30</t>
  </si>
  <si>
    <t>N3</t>
  </si>
  <si>
    <t>N10</t>
  </si>
  <si>
    <t>M3</t>
  </si>
  <si>
    <t>M10</t>
  </si>
  <si>
    <t>175b</t>
  </si>
  <si>
    <t>179 LICORa (2nd) (R4)</t>
  </si>
  <si>
    <t>183b</t>
  </si>
  <si>
    <t>183c</t>
  </si>
  <si>
    <t>Zpr1</t>
  </si>
  <si>
    <t>Mean</t>
  </si>
  <si>
    <t>zpr3/Zpr1</t>
  </si>
  <si>
    <t>vs DMSO</t>
  </si>
  <si>
    <t>WB 196 197 198 199 a 080616</t>
  </si>
  <si>
    <t>Temoz 1uM</t>
  </si>
  <si>
    <t>AminoGl 10uM</t>
  </si>
  <si>
    <t>Methoc 10uM</t>
  </si>
  <si>
    <t>Wildtype</t>
  </si>
  <si>
    <t>Rho-EGFP</t>
  </si>
  <si>
    <t>98b</t>
  </si>
  <si>
    <t>98a</t>
  </si>
  <si>
    <t>WB 98</t>
  </si>
  <si>
    <t>Methoc 3</t>
  </si>
  <si>
    <t>97b</t>
  </si>
  <si>
    <t>97a</t>
  </si>
  <si>
    <t>127d</t>
  </si>
  <si>
    <t>WB 127</t>
  </si>
  <si>
    <t>130b</t>
  </si>
  <si>
    <t>130a</t>
  </si>
  <si>
    <t>WB 130</t>
  </si>
  <si>
    <t>Untreated</t>
  </si>
  <si>
    <t>Methocarbamol 3 uM</t>
  </si>
  <si>
    <t>Exp1 (1)</t>
  </si>
  <si>
    <t>Exp2 (2)</t>
  </si>
  <si>
    <t>Exp3 (3)</t>
  </si>
  <si>
    <t>Exp1 (4)</t>
  </si>
  <si>
    <t>Exp2 (5)</t>
  </si>
  <si>
    <t>Exp3 (6)</t>
  </si>
  <si>
    <t>Exp1 (10)</t>
  </si>
  <si>
    <t>Exp2 (11)</t>
  </si>
  <si>
    <t>Exp3 (12)</t>
  </si>
  <si>
    <t>GAPDH</t>
  </si>
  <si>
    <t>Ct</t>
  </si>
  <si>
    <t>GFP</t>
  </si>
  <si>
    <t>DCt</t>
  </si>
  <si>
    <t>vs. Unt</t>
  </si>
  <si>
    <t>DDCt</t>
  </si>
  <si>
    <t>2^(-DDCt)</t>
  </si>
  <si>
    <t>Mean-2^(-DDCt)</t>
  </si>
  <si>
    <t>Std</t>
  </si>
  <si>
    <t>SEM</t>
  </si>
  <si>
    <t>t-test</t>
  </si>
  <si>
    <t>vs. DMSO</t>
  </si>
  <si>
    <r>
      <t xml:space="preserve">MC 3 </t>
    </r>
    <r>
      <rPr>
        <b/>
        <sz val="10"/>
        <rFont val="Calibri"/>
        <family val="2"/>
      </rPr>
      <t>μ</t>
    </r>
    <r>
      <rPr>
        <b/>
        <sz val="10"/>
        <rFont val="Arial"/>
        <family val="2"/>
      </rPr>
      <t>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7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 tint="0.399975585192419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1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vertical="center" textRotation="90"/>
    </xf>
    <xf numFmtId="0" fontId="0" fillId="0" borderId="0" xfId="0"/>
    <xf numFmtId="0" fontId="2" fillId="0" borderId="0" xfId="0" applyFont="1"/>
    <xf numFmtId="0" fontId="4" fillId="3" borderId="0" xfId="0" applyFont="1" applyFill="1" applyAlignment="1">
      <alignment horizontal="center" vertical="center" textRotation="90"/>
    </xf>
    <xf numFmtId="0" fontId="5" fillId="3" borderId="0" xfId="0" applyFont="1" applyFill="1"/>
    <xf numFmtId="0" fontId="4" fillId="3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0" fillId="3" borderId="0" xfId="0" applyFill="1"/>
    <xf numFmtId="49" fontId="4" fillId="3" borderId="7" xfId="0" applyNumberFormat="1" applyFont="1" applyFill="1" applyBorder="1" applyAlignment="1">
      <alignment horizontal="center"/>
    </xf>
    <xf numFmtId="49" fontId="4" fillId="3" borderId="0" xfId="0" applyNumberFormat="1" applyFont="1" applyFill="1" applyAlignment="1">
      <alignment horizontal="center"/>
    </xf>
    <xf numFmtId="49" fontId="4" fillId="3" borderId="8" xfId="0" applyNumberFormat="1" applyFont="1" applyFill="1" applyBorder="1" applyAlignment="1">
      <alignment horizontal="center"/>
    </xf>
    <xf numFmtId="0" fontId="4" fillId="0" borderId="9" xfId="0" applyFont="1" applyBorder="1" applyAlignment="1">
      <alignment horizontal="center" vertical="center" textRotation="90"/>
    </xf>
    <xf numFmtId="0" fontId="5" fillId="0" borderId="5" xfId="0" applyFont="1" applyBorder="1" applyAlignment="1">
      <alignment horizontal="center"/>
    </xf>
    <xf numFmtId="0" fontId="5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4" xfId="0" applyBorder="1"/>
    <xf numFmtId="0" fontId="4" fillId="0" borderId="10" xfId="0" applyFont="1" applyBorder="1" applyAlignment="1">
      <alignment horizontal="center" vertical="center" textRotation="90"/>
    </xf>
    <xf numFmtId="0" fontId="5" fillId="0" borderId="0" xfId="0" applyFont="1" applyAlignment="1">
      <alignment horizontal="center"/>
    </xf>
    <xf numFmtId="0" fontId="5" fillId="0" borderId="7" xfId="0" applyFont="1" applyBorder="1"/>
    <xf numFmtId="0" fontId="0" fillId="0" borderId="8" xfId="0" applyBorder="1"/>
    <xf numFmtId="0" fontId="0" fillId="0" borderId="7" xfId="0" applyBorder="1"/>
    <xf numFmtId="0" fontId="4" fillId="0" borderId="11" xfId="0" applyFont="1" applyBorder="1" applyAlignment="1">
      <alignment horizontal="center" vertical="center" textRotation="90"/>
    </xf>
    <xf numFmtId="0" fontId="5" fillId="0" borderId="12" xfId="0" applyFont="1" applyBorder="1" applyAlignment="1">
      <alignment horizontal="center"/>
    </xf>
    <xf numFmtId="2" fontId="5" fillId="0" borderId="13" xfId="0" applyNumberFormat="1" applyFont="1" applyBorder="1"/>
    <xf numFmtId="2" fontId="5" fillId="0" borderId="12" xfId="0" applyNumberFormat="1" applyFont="1" applyBorder="1"/>
    <xf numFmtId="2" fontId="5" fillId="0" borderId="14" xfId="0" applyNumberFormat="1" applyFont="1" applyBorder="1"/>
    <xf numFmtId="0" fontId="4" fillId="0" borderId="10" xfId="0" applyFont="1" applyBorder="1" applyAlignment="1">
      <alignment horizontal="center" vertical="center" textRotation="90"/>
    </xf>
    <xf numFmtId="2" fontId="5" fillId="0" borderId="7" xfId="0" applyNumberFormat="1" applyFont="1" applyBorder="1"/>
    <xf numFmtId="2" fontId="5" fillId="0" borderId="0" xfId="0" applyNumberFormat="1" applyFont="1"/>
    <xf numFmtId="2" fontId="5" fillId="0" borderId="8" xfId="0" applyNumberFormat="1" applyFont="1" applyBorder="1"/>
    <xf numFmtId="2" fontId="1" fillId="2" borderId="4" xfId="1" applyNumberFormat="1" applyBorder="1"/>
    <xf numFmtId="2" fontId="5" fillId="0" borderId="5" xfId="0" applyNumberFormat="1" applyFont="1" applyBorder="1"/>
    <xf numFmtId="2" fontId="5" fillId="0" borderId="6" xfId="0" applyNumberFormat="1" applyFont="1" applyBorder="1"/>
    <xf numFmtId="2" fontId="5" fillId="0" borderId="4" xfId="0" applyNumberFormat="1" applyFont="1" applyBorder="1"/>
    <xf numFmtId="2" fontId="4" fillId="0" borderId="7" xfId="0" applyNumberFormat="1" applyFont="1" applyBorder="1"/>
    <xf numFmtId="2" fontId="4" fillId="0" borderId="0" xfId="0" applyNumberFormat="1" applyFont="1"/>
    <xf numFmtId="2" fontId="4" fillId="0" borderId="8" xfId="0" applyNumberFormat="1" applyFont="1" applyBorder="1"/>
    <xf numFmtId="168" fontId="4" fillId="0" borderId="7" xfId="0" applyNumberFormat="1" applyFont="1" applyBorder="1"/>
    <xf numFmtId="2" fontId="4" fillId="0" borderId="7" xfId="0" applyNumberFormat="1" applyFont="1" applyBorder="1" applyAlignment="1">
      <alignment horizontal="right"/>
    </xf>
    <xf numFmtId="0" fontId="5" fillId="0" borderId="13" xfId="0" applyFont="1" applyBorder="1"/>
    <xf numFmtId="0" fontId="5" fillId="0" borderId="14" xfId="0" applyFont="1" applyBorder="1" applyAlignment="1">
      <alignment horizontal="center"/>
    </xf>
    <xf numFmtId="168" fontId="5" fillId="0" borderId="13" xfId="0" applyNumberFormat="1" applyFont="1" applyBorder="1"/>
    <xf numFmtId="0" fontId="0" fillId="0" borderId="12" xfId="0" applyBorder="1"/>
    <xf numFmtId="0" fontId="5" fillId="0" borderId="12" xfId="0" applyFont="1" applyBorder="1"/>
    <xf numFmtId="0" fontId="5" fillId="0" borderId="14" xfId="0" applyFont="1" applyBorder="1"/>
    <xf numFmtId="0" fontId="0" fillId="0" borderId="10" xfId="0" applyBorder="1" applyAlignment="1">
      <alignment vertical="center" textRotation="90"/>
    </xf>
    <xf numFmtId="0" fontId="4" fillId="0" borderId="0" xfId="0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C$27,[1]Sheet1!$F$27,[1]Sheet1!$I$27)</c:f>
                <c:numCache>
                  <c:formatCode>General</c:formatCode>
                  <c:ptCount val="3"/>
                  <c:pt idx="0">
                    <c:v>0.12896775676360189</c:v>
                  </c:pt>
                  <c:pt idx="1">
                    <c:v>0.11391428770967769</c:v>
                  </c:pt>
                  <c:pt idx="2">
                    <c:v>0.202582333962328</c:v>
                  </c:pt>
                </c:numCache>
              </c:numRef>
            </c:plus>
            <c:minus>
              <c:numRef>
                <c:f>([1]Sheet1!$C$19,[1]Sheet1!$F$19,[1]Sheet1!$I$19,[1]Sheet1!$C$27,[1]Sheet1!$F$27,[1]Sheet1!$I$27)</c:f>
                <c:numCache>
                  <c:formatCode>General</c:formatCode>
                  <c:ptCount val="6"/>
                  <c:pt idx="0">
                    <c:v>0.11859761140179956</c:v>
                  </c:pt>
                  <c:pt idx="1">
                    <c:v>0.10475666984497366</c:v>
                  </c:pt>
                  <c:pt idx="2">
                    <c:v>0.1862929271862358</c:v>
                  </c:pt>
                  <c:pt idx="3">
                    <c:v>0.12896775676360189</c:v>
                  </c:pt>
                  <c:pt idx="4">
                    <c:v>0.11391428770967769</c:v>
                  </c:pt>
                  <c:pt idx="5">
                    <c:v>0.2025823339623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D$34:$D$36</c:f>
              <c:strCache>
                <c:ptCount val="3"/>
                <c:pt idx="0">
                  <c:v>Untreated</c:v>
                </c:pt>
                <c:pt idx="1">
                  <c:v>DMSO</c:v>
                </c:pt>
                <c:pt idx="2">
                  <c:v>MC 3 μM</c:v>
                </c:pt>
              </c:strCache>
            </c:strRef>
          </c:cat>
          <c:val>
            <c:numRef>
              <c:f>([1]Sheet1!$C$25,[1]Sheet1!$F$25,[1]Sheet1!$I$25)</c:f>
              <c:numCache>
                <c:formatCode>0.00</c:formatCode>
                <c:ptCount val="3"/>
                <c:pt idx="0" formatCode="0.000">
                  <c:v>1.1288333855458379</c:v>
                </c:pt>
                <c:pt idx="1">
                  <c:v>1.0116868384293969</c:v>
                </c:pt>
                <c:pt idx="2">
                  <c:v>1.2677583336491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D4-4D27-BDD3-FC74C4D8BA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3304944"/>
        <c:axId val="1"/>
      </c:barChart>
      <c:catAx>
        <c:axId val="1173304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ln w="9525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733049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06680</xdr:colOff>
      <xdr:row>5</xdr:row>
      <xdr:rowOff>15240</xdr:rowOff>
    </xdr:from>
    <xdr:to>
      <xdr:col>14</xdr:col>
      <xdr:colOff>297180</xdr:colOff>
      <xdr:row>22</xdr:row>
      <xdr:rowOff>838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553A63-0650-42C4-822F-F03C7C9C38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59831</xdr:colOff>
      <xdr:row>5</xdr:row>
      <xdr:rowOff>116628</xdr:rowOff>
    </xdr:from>
    <xdr:to>
      <xdr:col>12</xdr:col>
      <xdr:colOff>318790</xdr:colOff>
      <xdr:row>6</xdr:row>
      <xdr:rowOff>132179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CA69126-B0B8-4329-9C45-FE3C9C34942D}"/>
            </a:ext>
          </a:extLst>
        </xdr:cNvPr>
        <xdr:cNvSpPr txBox="1"/>
      </xdr:nvSpPr>
      <xdr:spPr>
        <a:xfrm>
          <a:off x="7273051" y="970068"/>
          <a:ext cx="368559" cy="18319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i="1"/>
            <a:t>ns</a:t>
          </a:r>
        </a:p>
      </xdr:txBody>
    </xdr:sp>
    <xdr:clientData/>
  </xdr:twoCellAnchor>
  <xdr:twoCellAnchor>
    <xdr:from>
      <xdr:col>13</xdr:col>
      <xdr:colOff>339007</xdr:colOff>
      <xdr:row>5</xdr:row>
      <xdr:rowOff>51309</xdr:rowOff>
    </xdr:from>
    <xdr:to>
      <xdr:col>14</xdr:col>
      <xdr:colOff>97966</xdr:colOff>
      <xdr:row>6</xdr:row>
      <xdr:rowOff>6686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4211030-7A3F-4145-B5D7-75FF4199E0D8}"/>
            </a:ext>
          </a:extLst>
        </xdr:cNvPr>
        <xdr:cNvSpPr txBox="1"/>
      </xdr:nvSpPr>
      <xdr:spPr>
        <a:xfrm>
          <a:off x="8271427" y="904749"/>
          <a:ext cx="368559" cy="18319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i="1"/>
            <a:t>ns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Extended%20Fig%202\2D%20Expression%20levels\qPCR%20Hits%20efect%20on%20expression%20EGFP%20vs%20GAPDH%20in%20RhoTau_data.xls" TargetMode="External"/><Relationship Id="rId1" Type="http://schemas.openxmlformats.org/officeDocument/2006/relationships/externalLinkPath" Target="file:///C:\Users\Ana%20Lopez%20Ramirez\Desktop\Nat%20Chem%20Biol__Original%20files_REVISION\Extended%20Fig%202\2D%20Expression%20levels\qPCR%20Hits%20efect%20on%20expression%20EGFP%20vs%20GAPDH%20in%20RhoTau_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sults"/>
      <sheetName val="Sheet1"/>
    </sheetNames>
    <sheetDataSet>
      <sheetData sheetId="0"/>
      <sheetData sheetId="1">
        <row r="19">
          <cell r="C19">
            <v>0.11859761140179956</v>
          </cell>
          <cell r="F19">
            <v>0.10475666984497366</v>
          </cell>
          <cell r="I19">
            <v>0.1862929271862358</v>
          </cell>
        </row>
        <row r="25">
          <cell r="C25">
            <v>1.1288333855458379</v>
          </cell>
          <cell r="F25">
            <v>1.0116868384293969</v>
          </cell>
          <cell r="I25">
            <v>1.2677583336491935</v>
          </cell>
        </row>
        <row r="27">
          <cell r="C27">
            <v>0.12896775676360189</v>
          </cell>
          <cell r="F27">
            <v>0.11391428770967769</v>
          </cell>
          <cell r="I27">
            <v>0.202582333962328</v>
          </cell>
        </row>
        <row r="34">
          <cell r="D34" t="str">
            <v>Untreated</v>
          </cell>
        </row>
        <row r="35">
          <cell r="D35" t="str">
            <v>DMSO</v>
          </cell>
        </row>
        <row r="36">
          <cell r="D36" t="str">
            <v>MC 3 μM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92E3B-F40A-45B2-822C-5A2E7362411F}">
  <dimension ref="A1:P55"/>
  <sheetViews>
    <sheetView zoomScale="55" zoomScaleNormal="55" workbookViewId="0">
      <selection sqref="A1:XFD1048576"/>
    </sheetView>
  </sheetViews>
  <sheetFormatPr defaultRowHeight="14.4" x14ac:dyDescent="0.3"/>
  <cols>
    <col min="1" max="1" width="8.88671875" style="1"/>
    <col min="3" max="3" width="3" bestFit="1" customWidth="1"/>
    <col min="8" max="8" width="3.5546875" customWidth="1"/>
    <col min="9" max="9" width="3" bestFit="1" customWidth="1"/>
  </cols>
  <sheetData>
    <row r="1" spans="1:16" x14ac:dyDescent="0.3">
      <c r="A1" s="1" t="s">
        <v>0</v>
      </c>
      <c r="B1" s="1" t="s">
        <v>1</v>
      </c>
      <c r="D1" s="2" t="s">
        <v>2</v>
      </c>
      <c r="E1" s="2"/>
      <c r="F1" s="2"/>
      <c r="G1" s="2"/>
      <c r="J1" s="2" t="s">
        <v>3</v>
      </c>
      <c r="K1" s="2"/>
      <c r="L1" s="2"/>
      <c r="M1" s="2"/>
    </row>
    <row r="2" spans="1:16" x14ac:dyDescent="0.3">
      <c r="D2" s="3" t="s">
        <v>4</v>
      </c>
      <c r="E2" s="3" t="s">
        <v>5</v>
      </c>
      <c r="F2" s="3" t="s">
        <v>6</v>
      </c>
      <c r="G2" s="3" t="s">
        <v>7</v>
      </c>
      <c r="J2" s="3" t="s">
        <v>4</v>
      </c>
      <c r="K2" s="3" t="s">
        <v>5</v>
      </c>
      <c r="L2" s="3" t="s">
        <v>6</v>
      </c>
      <c r="M2" s="3" t="s">
        <v>7</v>
      </c>
      <c r="O2" s="3" t="s">
        <v>8</v>
      </c>
      <c r="P2" s="3" t="s">
        <v>9</v>
      </c>
    </row>
    <row r="3" spans="1:16" x14ac:dyDescent="0.3">
      <c r="B3" t="s">
        <v>10</v>
      </c>
      <c r="C3">
        <v>1</v>
      </c>
      <c r="D3">
        <v>8928</v>
      </c>
      <c r="E3">
        <v>10.699</v>
      </c>
      <c r="F3">
        <v>95518</v>
      </c>
      <c r="G3">
        <v>95518</v>
      </c>
      <c r="I3">
        <v>11</v>
      </c>
      <c r="J3">
        <v>8928</v>
      </c>
      <c r="K3">
        <v>19.111000000000001</v>
      </c>
      <c r="L3">
        <v>170626</v>
      </c>
      <c r="M3">
        <v>170626</v>
      </c>
      <c r="O3">
        <f>M3/G3</f>
        <v>1.7863229967126615</v>
      </c>
      <c r="P3" s="3"/>
    </row>
    <row r="4" spans="1:16" x14ac:dyDescent="0.3">
      <c r="B4" t="s">
        <v>11</v>
      </c>
      <c r="C4">
        <v>2</v>
      </c>
      <c r="D4">
        <v>8928</v>
      </c>
      <c r="E4">
        <v>14.6</v>
      </c>
      <c r="F4">
        <v>130348</v>
      </c>
      <c r="G4">
        <v>130348</v>
      </c>
      <c r="I4">
        <v>12</v>
      </c>
      <c r="J4">
        <v>8928</v>
      </c>
      <c r="K4">
        <v>19.033000000000001</v>
      </c>
      <c r="L4">
        <v>169925</v>
      </c>
      <c r="M4">
        <v>169925</v>
      </c>
      <c r="O4">
        <f t="shared" ref="O4:O12" si="0">M4/G4</f>
        <v>1.3036256789517293</v>
      </c>
      <c r="P4" s="3">
        <f>O4/O4</f>
        <v>1</v>
      </c>
    </row>
    <row r="5" spans="1:16" x14ac:dyDescent="0.3">
      <c r="B5" t="s">
        <v>12</v>
      </c>
      <c r="C5">
        <v>3</v>
      </c>
      <c r="D5">
        <v>8928</v>
      </c>
      <c r="E5">
        <v>12.805999999999999</v>
      </c>
      <c r="F5">
        <v>114335</v>
      </c>
      <c r="G5">
        <v>114335</v>
      </c>
      <c r="I5">
        <v>13</v>
      </c>
      <c r="J5">
        <v>8928</v>
      </c>
      <c r="K5">
        <v>19.509</v>
      </c>
      <c r="L5">
        <v>174179</v>
      </c>
      <c r="M5">
        <v>174179</v>
      </c>
      <c r="O5">
        <f t="shared" si="0"/>
        <v>1.5234092797481087</v>
      </c>
      <c r="P5" s="3">
        <f>O5/O4</f>
        <v>1.1685941020838986</v>
      </c>
    </row>
    <row r="6" spans="1:16" x14ac:dyDescent="0.3">
      <c r="B6" t="s">
        <v>13</v>
      </c>
      <c r="C6">
        <v>4</v>
      </c>
      <c r="D6">
        <v>8928</v>
      </c>
      <c r="E6">
        <v>18.960999999999999</v>
      </c>
      <c r="F6">
        <v>169288</v>
      </c>
      <c r="G6">
        <v>169288</v>
      </c>
      <c r="I6">
        <v>14</v>
      </c>
      <c r="J6">
        <v>8928</v>
      </c>
      <c r="K6">
        <v>18.315000000000001</v>
      </c>
      <c r="L6">
        <v>163513</v>
      </c>
      <c r="M6">
        <v>163513</v>
      </c>
      <c r="O6">
        <f t="shared" si="0"/>
        <v>0.96588653655309298</v>
      </c>
      <c r="P6" s="3">
        <f>O6/O4</f>
        <v>0.74092322063629579</v>
      </c>
    </row>
    <row r="7" spans="1:16" x14ac:dyDescent="0.3">
      <c r="B7" t="s">
        <v>14</v>
      </c>
      <c r="C7">
        <v>5</v>
      </c>
      <c r="D7">
        <v>8928</v>
      </c>
      <c r="E7">
        <v>9.048</v>
      </c>
      <c r="F7">
        <v>80778</v>
      </c>
      <c r="G7">
        <v>80778</v>
      </c>
      <c r="I7">
        <v>15</v>
      </c>
      <c r="J7">
        <v>8928</v>
      </c>
      <c r="K7">
        <v>19.553999999999998</v>
      </c>
      <c r="L7">
        <v>174580</v>
      </c>
      <c r="M7">
        <v>174580</v>
      </c>
      <c r="O7">
        <f t="shared" si="0"/>
        <v>2.1612320186189309</v>
      </c>
      <c r="P7" s="3">
        <f>O7/O4</f>
        <v>1.6578624167305598</v>
      </c>
    </row>
    <row r="8" spans="1:16" x14ac:dyDescent="0.3">
      <c r="B8" t="s">
        <v>15</v>
      </c>
      <c r="C8">
        <v>6</v>
      </c>
      <c r="D8">
        <v>8928</v>
      </c>
      <c r="E8">
        <v>15.847</v>
      </c>
      <c r="F8">
        <v>141485</v>
      </c>
      <c r="G8">
        <v>141485</v>
      </c>
      <c r="I8">
        <v>16</v>
      </c>
      <c r="J8">
        <v>8928</v>
      </c>
      <c r="K8">
        <v>24.43</v>
      </c>
      <c r="L8">
        <v>218108</v>
      </c>
      <c r="M8">
        <v>218108</v>
      </c>
      <c r="O8">
        <f t="shared" si="0"/>
        <v>1.541562709827897</v>
      </c>
      <c r="P8" s="3">
        <f>O8/O4</f>
        <v>1.1825194415221227</v>
      </c>
    </row>
    <row r="9" spans="1:16" x14ac:dyDescent="0.3">
      <c r="B9" t="s">
        <v>16</v>
      </c>
      <c r="C9">
        <v>7</v>
      </c>
      <c r="D9">
        <v>8928</v>
      </c>
      <c r="E9">
        <v>11.536</v>
      </c>
      <c r="F9">
        <v>102997</v>
      </c>
      <c r="G9">
        <v>102997</v>
      </c>
      <c r="I9">
        <v>17</v>
      </c>
      <c r="J9">
        <v>8928</v>
      </c>
      <c r="K9">
        <v>26.635000000000002</v>
      </c>
      <c r="L9">
        <v>237797</v>
      </c>
      <c r="M9">
        <v>237797</v>
      </c>
      <c r="O9">
        <f t="shared" si="0"/>
        <v>2.3087759837665174</v>
      </c>
      <c r="P9" s="3">
        <f>O9/O4</f>
        <v>1.7710421181815388</v>
      </c>
    </row>
    <row r="10" spans="1:16" x14ac:dyDescent="0.3">
      <c r="B10" t="s">
        <v>17</v>
      </c>
      <c r="C10">
        <v>8</v>
      </c>
      <c r="D10">
        <v>8928</v>
      </c>
      <c r="E10">
        <v>16.475000000000001</v>
      </c>
      <c r="F10">
        <v>147087</v>
      </c>
      <c r="G10">
        <v>147087</v>
      </c>
      <c r="I10">
        <v>18</v>
      </c>
      <c r="J10">
        <v>8928</v>
      </c>
      <c r="K10">
        <v>23.710999999999999</v>
      </c>
      <c r="L10">
        <v>211691</v>
      </c>
      <c r="M10">
        <v>211691</v>
      </c>
      <c r="O10">
        <f t="shared" si="0"/>
        <v>1.439223044864604</v>
      </c>
      <c r="P10" s="3">
        <f>O10/O4</f>
        <v>1.1040155683508099</v>
      </c>
    </row>
    <row r="11" spans="1:16" x14ac:dyDescent="0.3">
      <c r="B11" t="s">
        <v>18</v>
      </c>
      <c r="C11">
        <v>9</v>
      </c>
      <c r="D11">
        <v>8928</v>
      </c>
      <c r="E11">
        <v>22.292000000000002</v>
      </c>
      <c r="F11">
        <v>199020</v>
      </c>
      <c r="G11">
        <v>199020</v>
      </c>
      <c r="I11">
        <v>19</v>
      </c>
      <c r="J11">
        <v>8928</v>
      </c>
      <c r="K11">
        <v>38.838000000000001</v>
      </c>
      <c r="L11">
        <v>346748</v>
      </c>
      <c r="M11">
        <v>346748</v>
      </c>
      <c r="O11">
        <f t="shared" si="0"/>
        <v>1.7422771580745653</v>
      </c>
      <c r="P11" s="3">
        <f>O11/O4</f>
        <v>1.3364857613694479</v>
      </c>
    </row>
    <row r="12" spans="1:16" x14ac:dyDescent="0.3">
      <c r="B12" t="s">
        <v>19</v>
      </c>
      <c r="C12">
        <v>10</v>
      </c>
      <c r="D12">
        <v>8928</v>
      </c>
      <c r="E12">
        <v>16.173999999999999</v>
      </c>
      <c r="F12">
        <v>144401</v>
      </c>
      <c r="G12">
        <v>144401</v>
      </c>
      <c r="I12">
        <v>20</v>
      </c>
      <c r="J12">
        <v>8928</v>
      </c>
      <c r="K12">
        <v>22.687999999999999</v>
      </c>
      <c r="L12">
        <v>202556</v>
      </c>
      <c r="M12">
        <v>202556</v>
      </c>
      <c r="O12">
        <f t="shared" si="0"/>
        <v>1.4027326680563155</v>
      </c>
      <c r="P12" s="3">
        <f>O12/O4</f>
        <v>1.0760241154380144</v>
      </c>
    </row>
    <row r="15" spans="1:16" x14ac:dyDescent="0.3">
      <c r="A15" s="1" t="s">
        <v>0</v>
      </c>
      <c r="B15" s="1" t="s">
        <v>20</v>
      </c>
      <c r="D15" s="2" t="s">
        <v>2</v>
      </c>
      <c r="E15" s="2"/>
      <c r="F15" s="2"/>
      <c r="G15" s="2"/>
      <c r="J15" s="2" t="s">
        <v>3</v>
      </c>
      <c r="K15" s="2"/>
      <c r="L15" s="2"/>
      <c r="M15" s="2"/>
    </row>
    <row r="16" spans="1:16" x14ac:dyDescent="0.3">
      <c r="D16" s="3" t="s">
        <v>4</v>
      </c>
      <c r="E16" s="3" t="s">
        <v>5</v>
      </c>
      <c r="F16" s="3" t="s">
        <v>6</v>
      </c>
      <c r="G16" s="3" t="s">
        <v>7</v>
      </c>
      <c r="J16" s="3" t="s">
        <v>4</v>
      </c>
      <c r="K16" s="3" t="s">
        <v>5</v>
      </c>
      <c r="L16" s="3" t="s">
        <v>6</v>
      </c>
      <c r="M16" s="3" t="s">
        <v>7</v>
      </c>
      <c r="O16" s="3" t="s">
        <v>8</v>
      </c>
      <c r="P16" s="3" t="s">
        <v>9</v>
      </c>
    </row>
    <row r="17" spans="1:16" x14ac:dyDescent="0.3">
      <c r="B17" t="s">
        <v>10</v>
      </c>
      <c r="C17">
        <v>1</v>
      </c>
      <c r="D17">
        <v>6426</v>
      </c>
      <c r="E17">
        <v>20.486000000000001</v>
      </c>
      <c r="F17">
        <v>131643</v>
      </c>
      <c r="G17">
        <v>131643</v>
      </c>
      <c r="I17">
        <v>10</v>
      </c>
      <c r="J17">
        <v>8694</v>
      </c>
      <c r="K17">
        <v>15.612</v>
      </c>
      <c r="L17">
        <v>135727</v>
      </c>
      <c r="M17">
        <v>135727</v>
      </c>
      <c r="O17">
        <f>M17/G17</f>
        <v>1.0310232978586025</v>
      </c>
      <c r="P17" s="3"/>
    </row>
    <row r="18" spans="1:16" x14ac:dyDescent="0.3">
      <c r="B18" t="s">
        <v>11</v>
      </c>
      <c r="C18">
        <v>2</v>
      </c>
      <c r="D18">
        <v>6426</v>
      </c>
      <c r="E18">
        <v>46.747999999999998</v>
      </c>
      <c r="F18">
        <v>300400</v>
      </c>
      <c r="G18">
        <v>300400</v>
      </c>
      <c r="I18">
        <v>11</v>
      </c>
      <c r="J18">
        <v>8694</v>
      </c>
      <c r="K18">
        <v>23.004999999999999</v>
      </c>
      <c r="L18">
        <v>200003</v>
      </c>
      <c r="M18">
        <v>200003</v>
      </c>
      <c r="O18">
        <f t="shared" ref="O18:O26" si="1">M18/G18</f>
        <v>0.66578894806924105</v>
      </c>
      <c r="P18" s="3">
        <f>O18/O18</f>
        <v>1</v>
      </c>
    </row>
    <row r="19" spans="1:16" x14ac:dyDescent="0.3">
      <c r="B19" t="s">
        <v>12</v>
      </c>
      <c r="C19">
        <v>3</v>
      </c>
      <c r="D19">
        <v>6426</v>
      </c>
      <c r="E19">
        <v>43.692</v>
      </c>
      <c r="F19">
        <v>280767</v>
      </c>
      <c r="G19">
        <v>280767</v>
      </c>
      <c r="I19">
        <v>12</v>
      </c>
      <c r="J19">
        <v>8694</v>
      </c>
      <c r="K19">
        <v>36.749000000000002</v>
      </c>
      <c r="L19">
        <v>319499</v>
      </c>
      <c r="M19">
        <v>319499</v>
      </c>
      <c r="O19">
        <f t="shared" si="1"/>
        <v>1.1379506850876349</v>
      </c>
      <c r="P19" s="3">
        <f>O19/O18</f>
        <v>1.709176291357257</v>
      </c>
    </row>
    <row r="20" spans="1:16" x14ac:dyDescent="0.3">
      <c r="B20" t="s">
        <v>13</v>
      </c>
      <c r="C20">
        <v>4</v>
      </c>
      <c r="D20">
        <v>6426</v>
      </c>
      <c r="E20">
        <v>41.674999999999997</v>
      </c>
      <c r="F20">
        <v>267804</v>
      </c>
      <c r="G20">
        <v>267804</v>
      </c>
      <c r="I20">
        <v>13</v>
      </c>
      <c r="J20">
        <v>8694</v>
      </c>
      <c r="K20">
        <v>21.663</v>
      </c>
      <c r="L20">
        <v>188334</v>
      </c>
      <c r="M20">
        <v>188334</v>
      </c>
      <c r="O20">
        <f t="shared" si="1"/>
        <v>0.70325312542008334</v>
      </c>
      <c r="P20" s="3">
        <f>O20/O18</f>
        <v>1.0562703503257103</v>
      </c>
    </row>
    <row r="21" spans="1:16" x14ac:dyDescent="0.3">
      <c r="B21" t="s">
        <v>14</v>
      </c>
      <c r="P21" s="3"/>
    </row>
    <row r="22" spans="1:16" x14ac:dyDescent="0.3">
      <c r="B22" t="s">
        <v>15</v>
      </c>
      <c r="C22">
        <v>5</v>
      </c>
      <c r="D22">
        <v>6426</v>
      </c>
      <c r="E22">
        <v>44.014000000000003</v>
      </c>
      <c r="F22">
        <v>282831</v>
      </c>
      <c r="G22">
        <v>282831</v>
      </c>
      <c r="I22">
        <v>14</v>
      </c>
      <c r="J22">
        <v>8694</v>
      </c>
      <c r="K22">
        <v>29.870999999999999</v>
      </c>
      <c r="L22">
        <v>259698</v>
      </c>
      <c r="M22">
        <v>259698</v>
      </c>
      <c r="O22">
        <f t="shared" si="1"/>
        <v>0.91820910720536297</v>
      </c>
      <c r="P22" s="3">
        <f>O22/O18</f>
        <v>1.3791293920815739</v>
      </c>
    </row>
    <row r="23" spans="1:16" x14ac:dyDescent="0.3">
      <c r="B23" t="s">
        <v>16</v>
      </c>
      <c r="C23">
        <v>6</v>
      </c>
      <c r="D23">
        <v>6426</v>
      </c>
      <c r="E23">
        <v>42.174999999999997</v>
      </c>
      <c r="F23">
        <v>271018</v>
      </c>
      <c r="G23">
        <v>271018</v>
      </c>
      <c r="I23">
        <v>15</v>
      </c>
      <c r="J23">
        <v>8694</v>
      </c>
      <c r="K23">
        <v>37.47</v>
      </c>
      <c r="L23">
        <v>325761</v>
      </c>
      <c r="M23">
        <v>325761</v>
      </c>
      <c r="O23">
        <f t="shared" si="1"/>
        <v>1.2019902737087573</v>
      </c>
      <c r="P23" s="3">
        <f>O23/O18</f>
        <v>1.8053623106758934</v>
      </c>
    </row>
    <row r="24" spans="1:16" x14ac:dyDescent="0.3">
      <c r="B24" t="s">
        <v>17</v>
      </c>
      <c r="C24">
        <v>7</v>
      </c>
      <c r="D24">
        <v>6426</v>
      </c>
      <c r="E24">
        <v>40.356000000000002</v>
      </c>
      <c r="F24">
        <v>259326</v>
      </c>
      <c r="G24">
        <v>259326</v>
      </c>
      <c r="I24">
        <v>16</v>
      </c>
      <c r="J24">
        <v>8694</v>
      </c>
      <c r="K24">
        <v>28.135000000000002</v>
      </c>
      <c r="L24">
        <v>244603</v>
      </c>
      <c r="M24">
        <v>244603</v>
      </c>
      <c r="O24">
        <f t="shared" si="1"/>
        <v>0.94322590098948811</v>
      </c>
      <c r="P24" s="3">
        <f>O24/O18</f>
        <v>1.4167040527254202</v>
      </c>
    </row>
    <row r="25" spans="1:16" x14ac:dyDescent="0.3">
      <c r="B25" t="s">
        <v>18</v>
      </c>
      <c r="C25">
        <v>8</v>
      </c>
      <c r="D25">
        <v>6426</v>
      </c>
      <c r="E25">
        <v>41.975000000000001</v>
      </c>
      <c r="F25">
        <v>269731</v>
      </c>
      <c r="G25">
        <v>269731</v>
      </c>
      <c r="I25">
        <v>17</v>
      </c>
      <c r="J25">
        <v>8694</v>
      </c>
      <c r="K25">
        <v>23.097999999999999</v>
      </c>
      <c r="L25">
        <v>200815</v>
      </c>
      <c r="M25">
        <v>200815</v>
      </c>
      <c r="O25">
        <f t="shared" si="1"/>
        <v>0.74450100285098852</v>
      </c>
      <c r="P25" s="3">
        <f>O25/O18</f>
        <v>1.1182237329261908</v>
      </c>
    </row>
    <row r="26" spans="1:16" x14ac:dyDescent="0.3">
      <c r="B26" t="s">
        <v>19</v>
      </c>
      <c r="C26">
        <v>9</v>
      </c>
      <c r="D26">
        <v>6426</v>
      </c>
      <c r="E26">
        <v>45.128999999999998</v>
      </c>
      <c r="F26">
        <v>290002</v>
      </c>
      <c r="G26">
        <v>290002</v>
      </c>
      <c r="I26">
        <v>18</v>
      </c>
      <c r="J26">
        <v>8694</v>
      </c>
      <c r="K26">
        <v>41.552</v>
      </c>
      <c r="L26">
        <v>361249</v>
      </c>
      <c r="M26">
        <v>361249</v>
      </c>
      <c r="O26">
        <f t="shared" si="1"/>
        <v>1.2456776160164413</v>
      </c>
      <c r="P26" s="3">
        <f>O26/O18</f>
        <v>1.8709797145609763</v>
      </c>
    </row>
    <row r="29" spans="1:16" x14ac:dyDescent="0.3">
      <c r="A29" s="1" t="s">
        <v>0</v>
      </c>
      <c r="B29" s="1" t="s">
        <v>21</v>
      </c>
      <c r="D29" s="2" t="s">
        <v>2</v>
      </c>
      <c r="E29" s="2"/>
      <c r="F29" s="2"/>
      <c r="G29" s="2"/>
      <c r="J29" s="2" t="s">
        <v>3</v>
      </c>
      <c r="K29" s="2"/>
      <c r="L29" s="2"/>
      <c r="M29" s="2"/>
    </row>
    <row r="30" spans="1:16" x14ac:dyDescent="0.3">
      <c r="D30" s="3" t="s">
        <v>4</v>
      </c>
      <c r="E30" s="3" t="s">
        <v>5</v>
      </c>
      <c r="F30" s="3" t="s">
        <v>6</v>
      </c>
      <c r="G30" s="3" t="s">
        <v>7</v>
      </c>
      <c r="J30" s="3" t="s">
        <v>4</v>
      </c>
      <c r="K30" s="3" t="s">
        <v>5</v>
      </c>
      <c r="L30" s="3" t="s">
        <v>6</v>
      </c>
      <c r="M30" s="3" t="s">
        <v>7</v>
      </c>
      <c r="O30" s="3" t="s">
        <v>8</v>
      </c>
      <c r="P30" s="3" t="s">
        <v>9</v>
      </c>
    </row>
    <row r="31" spans="1:16" x14ac:dyDescent="0.3">
      <c r="B31" t="s">
        <v>10</v>
      </c>
      <c r="C31">
        <v>1</v>
      </c>
      <c r="D31">
        <v>1.2999999999999999E-2</v>
      </c>
      <c r="E31">
        <v>19.361000000000001</v>
      </c>
      <c r="F31">
        <v>0.252</v>
      </c>
      <c r="G31">
        <v>90844</v>
      </c>
      <c r="I31">
        <v>11</v>
      </c>
      <c r="J31">
        <v>1.2999999999999999E-2</v>
      </c>
      <c r="K31">
        <v>32.569000000000003</v>
      </c>
      <c r="L31">
        <v>0.42399999999999999</v>
      </c>
      <c r="M31">
        <v>152814</v>
      </c>
      <c r="O31">
        <f>M31/G31</f>
        <v>1.6821584254326098</v>
      </c>
      <c r="P31" s="3"/>
    </row>
    <row r="32" spans="1:16" x14ac:dyDescent="0.3">
      <c r="B32" t="s">
        <v>11</v>
      </c>
      <c r="C32">
        <v>2</v>
      </c>
      <c r="D32">
        <v>1.2999999999999999E-2</v>
      </c>
      <c r="E32">
        <v>18.562999999999999</v>
      </c>
      <c r="F32">
        <v>0.24199999999999999</v>
      </c>
      <c r="G32">
        <v>87099</v>
      </c>
      <c r="I32">
        <v>12</v>
      </c>
      <c r="J32">
        <v>1.2999999999999999E-2</v>
      </c>
      <c r="K32">
        <v>26.905000000000001</v>
      </c>
      <c r="L32">
        <v>0.35099999999999998</v>
      </c>
      <c r="M32">
        <v>126240</v>
      </c>
      <c r="O32">
        <f t="shared" ref="O32:O40" si="2">M32/G32</f>
        <v>1.4493851823786725</v>
      </c>
      <c r="P32" s="3">
        <f>O32/O32</f>
        <v>1</v>
      </c>
    </row>
    <row r="33" spans="1:16" x14ac:dyDescent="0.3">
      <c r="B33" t="s">
        <v>12</v>
      </c>
      <c r="C33">
        <v>3</v>
      </c>
      <c r="D33">
        <v>1.2999999999999999E-2</v>
      </c>
      <c r="E33">
        <v>21.594000000000001</v>
      </c>
      <c r="F33">
        <v>0.28100000000000003</v>
      </c>
      <c r="G33">
        <v>101318</v>
      </c>
      <c r="I33">
        <v>13</v>
      </c>
      <c r="J33">
        <v>1.2999999999999999E-2</v>
      </c>
      <c r="K33">
        <v>41.610999999999997</v>
      </c>
      <c r="L33">
        <v>0.54200000000000004</v>
      </c>
      <c r="M33">
        <v>195241</v>
      </c>
      <c r="O33">
        <f t="shared" si="2"/>
        <v>1.9270119820762353</v>
      </c>
      <c r="P33" s="3">
        <f>O33/O32</f>
        <v>1.3295375208084443</v>
      </c>
    </row>
    <row r="34" spans="1:16" x14ac:dyDescent="0.3">
      <c r="B34" t="s">
        <v>13</v>
      </c>
      <c r="C34">
        <v>4</v>
      </c>
      <c r="D34">
        <v>1.2999999999999999E-2</v>
      </c>
      <c r="E34">
        <v>24.925000000000001</v>
      </c>
      <c r="F34">
        <v>0.32500000000000001</v>
      </c>
      <c r="G34">
        <v>116948</v>
      </c>
      <c r="I34">
        <v>14</v>
      </c>
      <c r="J34">
        <v>1.2999999999999999E-2</v>
      </c>
      <c r="K34">
        <v>45.082999999999998</v>
      </c>
      <c r="L34">
        <v>0.58799999999999997</v>
      </c>
      <c r="M34">
        <v>211528</v>
      </c>
      <c r="O34">
        <f t="shared" si="2"/>
        <v>1.8087355063789035</v>
      </c>
      <c r="P34" s="3">
        <f>O34/O32</f>
        <v>1.2479329362333342</v>
      </c>
    </row>
    <row r="35" spans="1:16" x14ac:dyDescent="0.3">
      <c r="B35" t="s">
        <v>14</v>
      </c>
      <c r="C35">
        <v>5</v>
      </c>
      <c r="D35">
        <v>1.2999999999999999E-2</v>
      </c>
      <c r="E35">
        <v>24.463999999999999</v>
      </c>
      <c r="F35">
        <v>0.31900000000000001</v>
      </c>
      <c r="G35">
        <v>114785</v>
      </c>
      <c r="I35">
        <v>15</v>
      </c>
      <c r="J35">
        <v>1.2999999999999999E-2</v>
      </c>
      <c r="K35">
        <v>47.348999999999997</v>
      </c>
      <c r="L35">
        <v>0.61699999999999999</v>
      </c>
      <c r="M35">
        <v>222162</v>
      </c>
      <c r="O35">
        <f t="shared" si="2"/>
        <v>1.9354619506033017</v>
      </c>
      <c r="P35" s="3">
        <f>O35/O32</f>
        <v>1.3353675573161992</v>
      </c>
    </row>
    <row r="36" spans="1:16" x14ac:dyDescent="0.3">
      <c r="B36" t="s">
        <v>15</v>
      </c>
      <c r="C36">
        <v>6</v>
      </c>
      <c r="D36">
        <v>1.2999999999999999E-2</v>
      </c>
      <c r="E36">
        <v>23.321999999999999</v>
      </c>
      <c r="F36">
        <v>0.30399999999999999</v>
      </c>
      <c r="G36">
        <v>109428</v>
      </c>
      <c r="I36">
        <v>16</v>
      </c>
      <c r="J36">
        <v>1.2999999999999999E-2</v>
      </c>
      <c r="K36">
        <v>47.332999999999998</v>
      </c>
      <c r="L36">
        <v>0.61699999999999999</v>
      </c>
      <c r="M36">
        <v>222087</v>
      </c>
      <c r="O36">
        <f t="shared" si="2"/>
        <v>2.02952626384472</v>
      </c>
      <c r="P36" s="3">
        <f>O36/O32</f>
        <v>1.4002670156417243</v>
      </c>
    </row>
    <row r="37" spans="1:16" x14ac:dyDescent="0.3">
      <c r="B37" t="s">
        <v>16</v>
      </c>
      <c r="C37">
        <v>7</v>
      </c>
      <c r="D37">
        <v>1.2999999999999999E-2</v>
      </c>
      <c r="E37">
        <v>20.516999999999999</v>
      </c>
      <c r="F37">
        <v>0.26700000000000002</v>
      </c>
      <c r="G37">
        <v>96265</v>
      </c>
      <c r="I37">
        <v>17</v>
      </c>
      <c r="J37">
        <v>1.2999999999999999E-2</v>
      </c>
      <c r="K37">
        <v>38.341000000000001</v>
      </c>
      <c r="L37">
        <v>0.5</v>
      </c>
      <c r="M37">
        <v>179897</v>
      </c>
      <c r="O37">
        <f t="shared" si="2"/>
        <v>1.8687685036098269</v>
      </c>
      <c r="P37" s="3">
        <f>O37/O32</f>
        <v>1.2893525657154017</v>
      </c>
    </row>
    <row r="38" spans="1:16" x14ac:dyDescent="0.3">
      <c r="B38" t="s">
        <v>17</v>
      </c>
      <c r="C38">
        <v>8</v>
      </c>
      <c r="D38">
        <v>1.2999999999999999E-2</v>
      </c>
      <c r="E38">
        <v>22.094999999999999</v>
      </c>
      <c r="F38">
        <v>0.28799999999999998</v>
      </c>
      <c r="G38">
        <v>103670</v>
      </c>
      <c r="I38">
        <v>18</v>
      </c>
      <c r="J38">
        <v>1.2999999999999999E-2</v>
      </c>
      <c r="K38">
        <v>30.942</v>
      </c>
      <c r="L38">
        <v>0.40300000000000002</v>
      </c>
      <c r="M38">
        <v>145178</v>
      </c>
      <c r="O38">
        <f t="shared" si="2"/>
        <v>1.4003858396836115</v>
      </c>
      <c r="P38" s="3">
        <f>O38/O32</f>
        <v>0.9661930152931153</v>
      </c>
    </row>
    <row r="39" spans="1:16" x14ac:dyDescent="0.3">
      <c r="B39" t="s">
        <v>18</v>
      </c>
      <c r="C39">
        <v>9</v>
      </c>
      <c r="D39">
        <v>1.2999999999999999E-2</v>
      </c>
      <c r="E39">
        <v>23.937999999999999</v>
      </c>
      <c r="F39">
        <v>0.312</v>
      </c>
      <c r="G39">
        <v>112319</v>
      </c>
      <c r="I39">
        <v>19</v>
      </c>
      <c r="J39">
        <v>1.2999999999999999E-2</v>
      </c>
      <c r="K39">
        <v>39.64</v>
      </c>
      <c r="L39">
        <v>0.51700000000000002</v>
      </c>
      <c r="M39">
        <v>185991</v>
      </c>
      <c r="O39">
        <f t="shared" si="2"/>
        <v>1.6559175206331964</v>
      </c>
      <c r="P39" s="3">
        <f>O39/O32</f>
        <v>1.1424965156022717</v>
      </c>
    </row>
    <row r="40" spans="1:16" x14ac:dyDescent="0.3">
      <c r="B40" t="s">
        <v>19</v>
      </c>
      <c r="C40">
        <v>10</v>
      </c>
      <c r="D40">
        <v>1.2999999999999999E-2</v>
      </c>
      <c r="E40">
        <v>22.895</v>
      </c>
      <c r="F40">
        <v>0.29799999999999999</v>
      </c>
      <c r="G40">
        <v>107423</v>
      </c>
      <c r="I40">
        <v>20</v>
      </c>
      <c r="J40">
        <v>1.2999999999999999E-2</v>
      </c>
      <c r="K40">
        <v>46.042999999999999</v>
      </c>
      <c r="L40">
        <v>0.6</v>
      </c>
      <c r="M40">
        <v>216034</v>
      </c>
      <c r="O40">
        <f t="shared" si="2"/>
        <v>2.0110590841812277</v>
      </c>
      <c r="P40" s="3">
        <f>O40/O32</f>
        <v>1.3875256271633456</v>
      </c>
    </row>
    <row r="43" spans="1:16" x14ac:dyDescent="0.3">
      <c r="A43" s="1" t="s">
        <v>0</v>
      </c>
      <c r="B43" s="4"/>
      <c r="C43" t="s">
        <v>22</v>
      </c>
      <c r="I43" t="s">
        <v>23</v>
      </c>
    </row>
    <row r="44" spans="1:16" x14ac:dyDescent="0.3">
      <c r="B44" s="1"/>
      <c r="D44" s="2" t="s">
        <v>2</v>
      </c>
      <c r="E44" s="2"/>
      <c r="F44" s="2"/>
      <c r="G44" s="2"/>
      <c r="J44" s="2" t="s">
        <v>3</v>
      </c>
      <c r="K44" s="2"/>
      <c r="L44" s="2"/>
      <c r="M44" s="2"/>
    </row>
    <row r="45" spans="1:16" x14ac:dyDescent="0.3">
      <c r="D45" s="3" t="s">
        <v>4</v>
      </c>
      <c r="E45" s="3" t="s">
        <v>5</v>
      </c>
      <c r="F45" s="3" t="s">
        <v>6</v>
      </c>
      <c r="G45" s="3" t="s">
        <v>7</v>
      </c>
      <c r="J45" s="3" t="s">
        <v>4</v>
      </c>
      <c r="K45" s="3" t="s">
        <v>5</v>
      </c>
      <c r="L45" s="3" t="s">
        <v>6</v>
      </c>
      <c r="M45" s="3" t="s">
        <v>7</v>
      </c>
      <c r="O45" s="3" t="s">
        <v>8</v>
      </c>
      <c r="P45" s="3" t="s">
        <v>9</v>
      </c>
    </row>
    <row r="46" spans="1:16" x14ac:dyDescent="0.3">
      <c r="B46" t="s">
        <v>10</v>
      </c>
      <c r="C46">
        <v>1</v>
      </c>
      <c r="D46">
        <v>10080</v>
      </c>
      <c r="E46">
        <v>9.8149999999999995</v>
      </c>
      <c r="F46">
        <v>98936</v>
      </c>
      <c r="G46">
        <v>98936</v>
      </c>
      <c r="I46">
        <v>1</v>
      </c>
      <c r="J46">
        <v>7182</v>
      </c>
      <c r="K46">
        <v>13.179</v>
      </c>
      <c r="L46">
        <v>94652</v>
      </c>
      <c r="M46">
        <v>94652</v>
      </c>
      <c r="O46">
        <f>M46/G46</f>
        <v>0.9566992803428479</v>
      </c>
      <c r="P46" s="3"/>
    </row>
    <row r="47" spans="1:16" x14ac:dyDescent="0.3">
      <c r="B47" t="s">
        <v>11</v>
      </c>
      <c r="C47">
        <v>2</v>
      </c>
      <c r="D47">
        <v>10080</v>
      </c>
      <c r="E47">
        <v>12.137</v>
      </c>
      <c r="F47">
        <v>122341</v>
      </c>
      <c r="G47">
        <v>122341</v>
      </c>
      <c r="I47">
        <v>2</v>
      </c>
      <c r="J47">
        <v>7182</v>
      </c>
      <c r="K47">
        <v>10.77</v>
      </c>
      <c r="L47">
        <v>77350</v>
      </c>
      <c r="M47">
        <v>77350</v>
      </c>
      <c r="O47">
        <f t="shared" ref="O47:O55" si="3">M47/G47</f>
        <v>0.63224920509068916</v>
      </c>
      <c r="P47" s="3">
        <f>O47/O47</f>
        <v>1</v>
      </c>
    </row>
    <row r="48" spans="1:16" x14ac:dyDescent="0.3">
      <c r="B48" t="s">
        <v>12</v>
      </c>
      <c r="C48">
        <v>3</v>
      </c>
      <c r="D48">
        <v>10080</v>
      </c>
      <c r="E48">
        <v>26.021999999999998</v>
      </c>
      <c r="F48">
        <v>262297</v>
      </c>
      <c r="G48">
        <v>262297</v>
      </c>
      <c r="I48">
        <v>3</v>
      </c>
      <c r="J48">
        <v>7182</v>
      </c>
      <c r="K48">
        <v>19.666</v>
      </c>
      <c r="L48">
        <v>141241</v>
      </c>
      <c r="M48">
        <v>141241</v>
      </c>
      <c r="O48">
        <f t="shared" si="3"/>
        <v>0.53847737488419611</v>
      </c>
      <c r="P48" s="3">
        <f>O48/O47</f>
        <v>0.85168533317010253</v>
      </c>
    </row>
    <row r="49" spans="2:16" x14ac:dyDescent="0.3">
      <c r="B49" t="s">
        <v>13</v>
      </c>
      <c r="C49">
        <v>4</v>
      </c>
      <c r="D49">
        <v>10080</v>
      </c>
      <c r="E49">
        <v>23.765999999999998</v>
      </c>
      <c r="F49">
        <v>239558</v>
      </c>
      <c r="G49">
        <v>239558</v>
      </c>
      <c r="I49">
        <v>4</v>
      </c>
      <c r="J49">
        <v>7182</v>
      </c>
      <c r="K49">
        <v>27.535</v>
      </c>
      <c r="L49">
        <v>197753</v>
      </c>
      <c r="M49">
        <v>197753</v>
      </c>
      <c r="O49">
        <f t="shared" si="3"/>
        <v>0.82549111279940557</v>
      </c>
      <c r="P49" s="3">
        <f>O49/O47</f>
        <v>1.3056419939365491</v>
      </c>
    </row>
    <row r="50" spans="2:16" x14ac:dyDescent="0.3">
      <c r="B50" t="s">
        <v>14</v>
      </c>
      <c r="C50">
        <v>5</v>
      </c>
      <c r="D50">
        <v>10080</v>
      </c>
      <c r="E50">
        <v>32.098999999999997</v>
      </c>
      <c r="F50">
        <v>323562</v>
      </c>
      <c r="G50">
        <v>323562</v>
      </c>
      <c r="I50">
        <v>5</v>
      </c>
      <c r="J50">
        <v>7182</v>
      </c>
      <c r="K50">
        <v>23.838000000000001</v>
      </c>
      <c r="L50">
        <v>171202</v>
      </c>
      <c r="M50">
        <v>171202</v>
      </c>
      <c r="O50">
        <f t="shared" si="3"/>
        <v>0.52911652171763057</v>
      </c>
      <c r="P50" s="3">
        <f>O50/O47</f>
        <v>0.83687969467946532</v>
      </c>
    </row>
    <row r="51" spans="2:16" x14ac:dyDescent="0.3">
      <c r="B51" t="s">
        <v>15</v>
      </c>
      <c r="C51">
        <v>6</v>
      </c>
      <c r="D51">
        <v>10080</v>
      </c>
      <c r="E51">
        <v>29.882999999999999</v>
      </c>
      <c r="F51">
        <v>301216</v>
      </c>
      <c r="G51">
        <v>301216</v>
      </c>
      <c r="I51">
        <v>6</v>
      </c>
      <c r="J51">
        <v>7182</v>
      </c>
      <c r="K51">
        <v>34.959000000000003</v>
      </c>
      <c r="L51">
        <v>251072</v>
      </c>
      <c r="M51">
        <v>251072</v>
      </c>
      <c r="O51">
        <f t="shared" si="3"/>
        <v>0.83352809943694894</v>
      </c>
      <c r="P51" s="3">
        <f>O51/O47</f>
        <v>1.3183537325561185</v>
      </c>
    </row>
    <row r="52" spans="2:16" x14ac:dyDescent="0.3">
      <c r="B52" t="s">
        <v>16</v>
      </c>
      <c r="C52">
        <v>7</v>
      </c>
      <c r="D52">
        <v>10080</v>
      </c>
      <c r="E52">
        <v>31.027000000000001</v>
      </c>
      <c r="F52">
        <v>312751</v>
      </c>
      <c r="G52">
        <v>312751</v>
      </c>
      <c r="I52">
        <v>7</v>
      </c>
      <c r="J52">
        <v>7182</v>
      </c>
      <c r="K52">
        <v>37.81</v>
      </c>
      <c r="L52">
        <v>271550</v>
      </c>
      <c r="M52">
        <v>271550</v>
      </c>
      <c r="O52">
        <f t="shared" si="3"/>
        <v>0.86826261147046691</v>
      </c>
      <c r="P52" s="3">
        <f>O52/O47</f>
        <v>1.3732917407874388</v>
      </c>
    </row>
    <row r="53" spans="2:16" x14ac:dyDescent="0.3">
      <c r="B53" t="s">
        <v>17</v>
      </c>
      <c r="C53">
        <v>8</v>
      </c>
      <c r="D53">
        <v>10080</v>
      </c>
      <c r="E53">
        <v>23.288</v>
      </c>
      <c r="F53">
        <v>234747</v>
      </c>
      <c r="G53">
        <v>234747</v>
      </c>
      <c r="I53">
        <v>8</v>
      </c>
      <c r="J53">
        <v>7182</v>
      </c>
      <c r="K53">
        <v>28.009</v>
      </c>
      <c r="L53">
        <v>201163</v>
      </c>
      <c r="M53">
        <v>201163</v>
      </c>
      <c r="O53">
        <f t="shared" si="3"/>
        <v>0.85693533889676976</v>
      </c>
      <c r="P53" s="3">
        <f>O53/O47</f>
        <v>1.3553759055716834</v>
      </c>
    </row>
    <row r="54" spans="2:16" x14ac:dyDescent="0.3">
      <c r="B54" t="s">
        <v>18</v>
      </c>
      <c r="C54">
        <v>9</v>
      </c>
      <c r="D54">
        <v>10080</v>
      </c>
      <c r="E54">
        <v>29.805</v>
      </c>
      <c r="F54">
        <v>300434</v>
      </c>
      <c r="G54">
        <v>300434</v>
      </c>
      <c r="I54">
        <v>9</v>
      </c>
      <c r="J54">
        <v>7182</v>
      </c>
      <c r="K54">
        <v>31.977</v>
      </c>
      <c r="L54">
        <v>229657</v>
      </c>
      <c r="M54">
        <v>229657</v>
      </c>
      <c r="O54">
        <f t="shared" si="3"/>
        <v>0.76441747605131238</v>
      </c>
      <c r="P54" s="3">
        <f>O54/O47</f>
        <v>1.2090445822571894</v>
      </c>
    </row>
    <row r="55" spans="2:16" x14ac:dyDescent="0.3">
      <c r="B55" t="s">
        <v>19</v>
      </c>
      <c r="C55">
        <v>10</v>
      </c>
      <c r="D55">
        <v>10080</v>
      </c>
      <c r="E55">
        <v>20.675000000000001</v>
      </c>
      <c r="F55">
        <v>208404</v>
      </c>
      <c r="G55">
        <v>208404</v>
      </c>
      <c r="I55">
        <v>10</v>
      </c>
      <c r="J55">
        <v>7182</v>
      </c>
      <c r="K55">
        <v>38.372</v>
      </c>
      <c r="L55">
        <v>275588</v>
      </c>
      <c r="M55">
        <v>275588</v>
      </c>
      <c r="O55">
        <f t="shared" si="3"/>
        <v>1.3223738507898122</v>
      </c>
      <c r="P55" s="3">
        <f>O55/O47</f>
        <v>2.0915389693532824</v>
      </c>
    </row>
  </sheetData>
  <mergeCells count="8">
    <mergeCell ref="D44:G44"/>
    <mergeCell ref="J44:M44"/>
    <mergeCell ref="D1:G1"/>
    <mergeCell ref="J1:M1"/>
    <mergeCell ref="D15:G15"/>
    <mergeCell ref="J15:M15"/>
    <mergeCell ref="D29:G29"/>
    <mergeCell ref="J29:M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67D05-244D-4562-80D6-5E93DAD235C0}">
  <dimension ref="A1:Q59"/>
  <sheetViews>
    <sheetView topLeftCell="G21" workbookViewId="0">
      <selection activeCell="Q40" sqref="Q40"/>
    </sheetView>
  </sheetViews>
  <sheetFormatPr defaultRowHeight="14.4" x14ac:dyDescent="0.3"/>
  <sheetData>
    <row r="1" spans="1:17" ht="15" thickBot="1" x14ac:dyDescent="0.35">
      <c r="A1" s="9" t="s">
        <v>3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1"/>
    </row>
    <row r="2" spans="1:17" x14ac:dyDescent="0.3">
      <c r="A2" s="7"/>
      <c r="B2" s="8"/>
      <c r="C2" s="8"/>
      <c r="D2" s="7"/>
      <c r="E2" s="5" t="s">
        <v>3</v>
      </c>
      <c r="F2" s="5"/>
      <c r="G2" s="5"/>
      <c r="H2" s="5"/>
      <c r="I2" s="7"/>
      <c r="J2" s="7"/>
      <c r="K2" s="5" t="s">
        <v>24</v>
      </c>
      <c r="L2" s="5"/>
      <c r="M2" s="5"/>
      <c r="N2" s="5"/>
      <c r="O2" s="7"/>
      <c r="P2" s="7"/>
      <c r="Q2" s="7"/>
    </row>
    <row r="3" spans="1:17" x14ac:dyDescent="0.3">
      <c r="A3" s="7"/>
      <c r="B3" s="8"/>
      <c r="C3" s="8"/>
      <c r="D3" s="7"/>
      <c r="E3" s="7" t="s">
        <v>4</v>
      </c>
      <c r="F3" s="7" t="s">
        <v>25</v>
      </c>
      <c r="G3" s="7" t="s">
        <v>6</v>
      </c>
      <c r="H3" s="7" t="s">
        <v>7</v>
      </c>
      <c r="I3" s="7"/>
      <c r="J3" s="7"/>
      <c r="K3" s="7" t="s">
        <v>4</v>
      </c>
      <c r="L3" s="7" t="s">
        <v>25</v>
      </c>
      <c r="M3" s="7" t="s">
        <v>6</v>
      </c>
      <c r="N3" s="7" t="s">
        <v>7</v>
      </c>
      <c r="O3" s="7"/>
      <c r="P3" s="7" t="s">
        <v>26</v>
      </c>
      <c r="Q3" s="7" t="s">
        <v>27</v>
      </c>
    </row>
    <row r="4" spans="1:17" x14ac:dyDescent="0.3">
      <c r="A4" s="6" t="s">
        <v>28</v>
      </c>
      <c r="B4" s="8">
        <v>196</v>
      </c>
      <c r="C4" s="8" t="s">
        <v>11</v>
      </c>
      <c r="D4" s="6">
        <v>1</v>
      </c>
      <c r="E4" s="6">
        <v>2268</v>
      </c>
      <c r="F4" s="6">
        <v>22.303999999999998</v>
      </c>
      <c r="G4" s="6">
        <v>50585</v>
      </c>
      <c r="H4" s="6">
        <v>50585</v>
      </c>
      <c r="I4" s="6"/>
      <c r="J4" s="6">
        <v>5</v>
      </c>
      <c r="K4" s="6">
        <v>2268</v>
      </c>
      <c r="L4" s="6">
        <v>10.468999999999999</v>
      </c>
      <c r="M4" s="6">
        <v>23743</v>
      </c>
      <c r="N4" s="6">
        <v>23743</v>
      </c>
      <c r="O4" s="6"/>
      <c r="P4" s="6">
        <v>2.130522680368951</v>
      </c>
      <c r="Q4" s="7">
        <v>1</v>
      </c>
    </row>
    <row r="5" spans="1:17" x14ac:dyDescent="0.3">
      <c r="A5" s="6"/>
      <c r="B5" s="6"/>
      <c r="C5" s="8" t="s">
        <v>29</v>
      </c>
      <c r="D5" s="6">
        <v>2</v>
      </c>
      <c r="E5" s="6">
        <v>2268</v>
      </c>
      <c r="F5" s="6">
        <v>31.742999999999999</v>
      </c>
      <c r="G5" s="6">
        <v>71992</v>
      </c>
      <c r="H5" s="6">
        <v>71992</v>
      </c>
      <c r="I5" s="6"/>
      <c r="J5" s="6">
        <v>6</v>
      </c>
      <c r="K5" s="6">
        <v>2268</v>
      </c>
      <c r="L5" s="6">
        <v>10.260999999999999</v>
      </c>
      <c r="M5" s="6">
        <v>23273</v>
      </c>
      <c r="N5" s="6">
        <v>23273</v>
      </c>
      <c r="O5" s="6"/>
      <c r="P5" s="6">
        <v>3.0933699995703177</v>
      </c>
      <c r="Q5" s="7">
        <v>1.4519300958742325</v>
      </c>
    </row>
    <row r="6" spans="1:17" x14ac:dyDescent="0.3">
      <c r="A6" s="6"/>
      <c r="B6" s="6"/>
      <c r="C6" s="8" t="s">
        <v>30</v>
      </c>
      <c r="D6" s="6">
        <v>3</v>
      </c>
      <c r="E6" s="6">
        <v>2268</v>
      </c>
      <c r="F6" s="6">
        <v>30.416</v>
      </c>
      <c r="G6" s="6">
        <v>68984</v>
      </c>
      <c r="H6" s="6">
        <v>68984</v>
      </c>
      <c r="I6" s="6"/>
      <c r="J6" s="6">
        <v>7</v>
      </c>
      <c r="K6" s="6">
        <v>2268</v>
      </c>
      <c r="L6" s="6">
        <v>10.183</v>
      </c>
      <c r="M6" s="6">
        <v>23094</v>
      </c>
      <c r="N6" s="6">
        <v>23094</v>
      </c>
      <c r="O6" s="6"/>
      <c r="P6" s="6">
        <v>2.9870962154672207</v>
      </c>
      <c r="Q6" s="7">
        <v>1.4020485409476766</v>
      </c>
    </row>
    <row r="7" spans="1:17" x14ac:dyDescent="0.3">
      <c r="A7" s="6"/>
      <c r="B7" s="6"/>
      <c r="C7" s="8" t="s">
        <v>31</v>
      </c>
      <c r="D7" s="6">
        <v>4</v>
      </c>
      <c r="E7" s="6">
        <v>2268</v>
      </c>
      <c r="F7" s="6">
        <v>49.927999999999997</v>
      </c>
      <c r="G7" s="6">
        <v>113237</v>
      </c>
      <c r="H7" s="6">
        <v>113237</v>
      </c>
      <c r="I7" s="6"/>
      <c r="J7" s="6">
        <v>8</v>
      </c>
      <c r="K7" s="6">
        <v>2268</v>
      </c>
      <c r="L7" s="6">
        <v>9.5210000000000008</v>
      </c>
      <c r="M7" s="6">
        <v>21594</v>
      </c>
      <c r="N7" s="6">
        <v>21594</v>
      </c>
      <c r="O7" s="6"/>
      <c r="P7" s="6">
        <v>5.2439103454663334</v>
      </c>
      <c r="Q7" s="7">
        <v>2.4613257553110039</v>
      </c>
    </row>
    <row r="9" spans="1:17" x14ac:dyDescent="0.3">
      <c r="A9" s="6"/>
      <c r="B9" s="8">
        <v>197</v>
      </c>
      <c r="C9" s="8" t="s">
        <v>11</v>
      </c>
      <c r="D9" s="6">
        <v>9</v>
      </c>
      <c r="E9" s="6">
        <v>4347</v>
      </c>
      <c r="F9" s="6">
        <v>73.102000000000004</v>
      </c>
      <c r="G9" s="6">
        <v>317776</v>
      </c>
      <c r="H9" s="6">
        <v>317776</v>
      </c>
      <c r="I9" s="6"/>
      <c r="J9" s="6">
        <v>13</v>
      </c>
      <c r="K9" s="6">
        <v>2484</v>
      </c>
      <c r="L9" s="6">
        <v>11.993</v>
      </c>
      <c r="M9" s="6">
        <v>29790</v>
      </c>
      <c r="N9" s="6">
        <v>29790</v>
      </c>
      <c r="O9" s="6"/>
      <c r="P9" s="6">
        <v>10.66720375965089</v>
      </c>
      <c r="Q9" s="7">
        <v>1</v>
      </c>
    </row>
    <row r="10" spans="1:17" x14ac:dyDescent="0.3">
      <c r="A10" s="6"/>
      <c r="B10" s="6"/>
      <c r="C10" s="8" t="s">
        <v>29</v>
      </c>
      <c r="D10" s="6">
        <v>10</v>
      </c>
      <c r="E10" s="6">
        <v>4347</v>
      </c>
      <c r="F10" s="6">
        <v>102.467</v>
      </c>
      <c r="G10" s="6">
        <v>445422</v>
      </c>
      <c r="H10" s="6">
        <v>445422</v>
      </c>
      <c r="I10" s="6"/>
      <c r="J10" s="6">
        <v>14</v>
      </c>
      <c r="K10" s="6">
        <v>2484</v>
      </c>
      <c r="L10" s="6">
        <v>22.145</v>
      </c>
      <c r="M10" s="6">
        <v>55008</v>
      </c>
      <c r="N10" s="6">
        <v>55008</v>
      </c>
      <c r="O10" s="6"/>
      <c r="P10" s="6">
        <v>8.0974040139616061</v>
      </c>
      <c r="Q10" s="7">
        <v>0.75909340408311587</v>
      </c>
    </row>
    <row r="11" spans="1:17" x14ac:dyDescent="0.3">
      <c r="A11" s="6"/>
      <c r="B11" s="6"/>
      <c r="C11" s="8" t="s">
        <v>30</v>
      </c>
      <c r="D11" s="6">
        <v>11</v>
      </c>
      <c r="E11" s="6">
        <v>4347</v>
      </c>
      <c r="F11" s="6">
        <v>70.605999999999995</v>
      </c>
      <c r="G11" s="6">
        <v>306923</v>
      </c>
      <c r="H11" s="6">
        <v>306923</v>
      </c>
      <c r="I11" s="6"/>
      <c r="J11" s="6">
        <v>15</v>
      </c>
      <c r="K11" s="6">
        <v>2484</v>
      </c>
      <c r="L11" s="6">
        <v>14.004</v>
      </c>
      <c r="M11" s="6">
        <v>34787</v>
      </c>
      <c r="N11" s="6">
        <v>34787</v>
      </c>
      <c r="O11" s="6"/>
      <c r="P11" s="6">
        <v>8.8229223560525476</v>
      </c>
      <c r="Q11" s="7">
        <v>0.82710732398546583</v>
      </c>
    </row>
    <row r="12" spans="1:17" x14ac:dyDescent="0.3">
      <c r="A12" s="6"/>
      <c r="B12" s="6"/>
      <c r="C12" s="8" t="s">
        <v>31</v>
      </c>
      <c r="D12" s="6">
        <v>12</v>
      </c>
      <c r="E12" s="6">
        <v>4347</v>
      </c>
      <c r="F12" s="6">
        <v>54.308999999999997</v>
      </c>
      <c r="G12" s="6">
        <v>236082</v>
      </c>
      <c r="H12" s="6">
        <v>236082</v>
      </c>
      <c r="I12" s="6"/>
      <c r="J12" s="6">
        <v>16</v>
      </c>
      <c r="K12" s="6">
        <v>2484</v>
      </c>
      <c r="L12" s="6">
        <v>13.484</v>
      </c>
      <c r="M12" s="6">
        <v>33495</v>
      </c>
      <c r="N12" s="6">
        <v>33495</v>
      </c>
      <c r="O12" s="6"/>
      <c r="P12" s="6">
        <v>7.0482758620689658</v>
      </c>
      <c r="Q12" s="7">
        <v>0.66074259204922481</v>
      </c>
    </row>
    <row r="14" spans="1:17" x14ac:dyDescent="0.3">
      <c r="A14" s="6"/>
      <c r="B14" s="8">
        <v>198</v>
      </c>
      <c r="C14" s="8" t="s">
        <v>11</v>
      </c>
      <c r="D14" s="6">
        <v>17</v>
      </c>
      <c r="E14" s="6">
        <v>3456</v>
      </c>
      <c r="F14" s="6">
        <v>88.588999999999999</v>
      </c>
      <c r="G14" s="6">
        <v>306162</v>
      </c>
      <c r="H14" s="6">
        <v>306162</v>
      </c>
      <c r="I14" s="6"/>
      <c r="J14" s="6">
        <v>21</v>
      </c>
      <c r="K14" s="6">
        <v>2160</v>
      </c>
      <c r="L14" s="6">
        <v>12.281000000000001</v>
      </c>
      <c r="M14" s="6">
        <v>26528</v>
      </c>
      <c r="N14" s="6">
        <v>26528</v>
      </c>
      <c r="O14" s="6"/>
      <c r="P14" s="6">
        <v>11.541088661037394</v>
      </c>
      <c r="Q14" s="7">
        <v>1</v>
      </c>
    </row>
    <row r="15" spans="1:17" x14ac:dyDescent="0.3">
      <c r="A15" s="6"/>
      <c r="B15" s="6"/>
      <c r="C15" s="8" t="s">
        <v>29</v>
      </c>
      <c r="D15" s="6">
        <v>18</v>
      </c>
      <c r="E15" s="6">
        <v>3456</v>
      </c>
      <c r="F15" s="6">
        <v>100.44799999999999</v>
      </c>
      <c r="G15" s="6">
        <v>347150</v>
      </c>
      <c r="H15" s="6">
        <v>347150</v>
      </c>
      <c r="I15" s="6"/>
      <c r="J15" s="6">
        <v>22</v>
      </c>
      <c r="K15" s="6">
        <v>2160</v>
      </c>
      <c r="L15" s="6">
        <v>16.64</v>
      </c>
      <c r="M15" s="6">
        <v>35943</v>
      </c>
      <c r="N15" s="6">
        <v>35943</v>
      </c>
      <c r="O15" s="6"/>
      <c r="P15" s="6">
        <v>9.6583479397935612</v>
      </c>
      <c r="Q15" s="7">
        <v>0.8368662804229251</v>
      </c>
    </row>
    <row r="16" spans="1:17" x14ac:dyDescent="0.3">
      <c r="A16" s="6"/>
      <c r="B16" s="6"/>
      <c r="C16" s="8" t="s">
        <v>30</v>
      </c>
      <c r="D16" s="6">
        <v>19</v>
      </c>
      <c r="E16" s="6">
        <v>3456</v>
      </c>
      <c r="F16" s="6">
        <v>94.480999999999995</v>
      </c>
      <c r="G16" s="6">
        <v>326525</v>
      </c>
      <c r="H16" s="6">
        <v>326525</v>
      </c>
      <c r="I16" s="6"/>
      <c r="J16" s="6">
        <v>23</v>
      </c>
      <c r="K16" s="6">
        <v>2160</v>
      </c>
      <c r="L16" s="6">
        <v>18.213000000000001</v>
      </c>
      <c r="M16" s="6">
        <v>39340</v>
      </c>
      <c r="N16" s="6">
        <v>39340</v>
      </c>
      <c r="O16" s="6"/>
      <c r="P16" s="6">
        <v>8.3000762582613117</v>
      </c>
      <c r="Q16" s="7">
        <v>0.71917619750052619</v>
      </c>
    </row>
    <row r="17" spans="1:17" x14ac:dyDescent="0.3">
      <c r="B17" s="6"/>
      <c r="C17" s="8" t="s">
        <v>31</v>
      </c>
      <c r="D17" s="6">
        <v>20</v>
      </c>
      <c r="E17" s="6">
        <v>3456</v>
      </c>
      <c r="F17" s="6">
        <v>45.639000000000003</v>
      </c>
      <c r="G17" s="6">
        <v>157728</v>
      </c>
      <c r="H17" s="6">
        <v>157728</v>
      </c>
      <c r="I17" s="6"/>
      <c r="J17" s="6">
        <v>24</v>
      </c>
      <c r="K17" s="6">
        <v>2160</v>
      </c>
      <c r="L17" s="6">
        <v>8.6590000000000007</v>
      </c>
      <c r="M17" s="6">
        <v>18703</v>
      </c>
      <c r="N17" s="6">
        <v>18703</v>
      </c>
      <c r="O17" s="6"/>
      <c r="P17" s="6">
        <v>8.4332994706731537</v>
      </c>
      <c r="Q17" s="7">
        <v>0.7307195809996585</v>
      </c>
    </row>
    <row r="19" spans="1:17" x14ac:dyDescent="0.3">
      <c r="B19" s="8">
        <v>199</v>
      </c>
      <c r="C19" s="8" t="s">
        <v>11</v>
      </c>
      <c r="D19" s="6">
        <v>25</v>
      </c>
      <c r="E19" s="6">
        <v>3456</v>
      </c>
      <c r="F19" s="6">
        <v>42.183</v>
      </c>
      <c r="G19" s="6">
        <v>145784</v>
      </c>
      <c r="H19" s="6">
        <v>145784</v>
      </c>
      <c r="I19" s="6"/>
      <c r="J19" s="6">
        <v>29</v>
      </c>
      <c r="K19" s="6">
        <v>2592</v>
      </c>
      <c r="L19" s="6">
        <v>9.8249999999999993</v>
      </c>
      <c r="M19" s="6">
        <v>25466</v>
      </c>
      <c r="N19" s="6">
        <v>25466</v>
      </c>
      <c r="O19" s="6"/>
      <c r="P19" s="6">
        <v>5.7246524778135557</v>
      </c>
      <c r="Q19" s="7">
        <v>1</v>
      </c>
    </row>
    <row r="20" spans="1:17" x14ac:dyDescent="0.3">
      <c r="B20" s="6"/>
      <c r="C20" s="8" t="s">
        <v>29</v>
      </c>
      <c r="D20" s="6">
        <v>26</v>
      </c>
      <c r="E20" s="6">
        <v>3456</v>
      </c>
      <c r="F20" s="6">
        <v>83.908000000000001</v>
      </c>
      <c r="G20" s="6">
        <v>289986</v>
      </c>
      <c r="H20" s="6">
        <v>289986</v>
      </c>
      <c r="I20" s="6"/>
      <c r="J20" s="6">
        <v>30</v>
      </c>
      <c r="K20" s="6">
        <v>2592</v>
      </c>
      <c r="L20" s="6">
        <v>11.981</v>
      </c>
      <c r="M20" s="6">
        <v>31054</v>
      </c>
      <c r="N20" s="6">
        <v>31054</v>
      </c>
      <c r="O20" s="6"/>
      <c r="P20" s="6">
        <v>9.3381206929864113</v>
      </c>
      <c r="Q20" s="7">
        <v>1.6312118035421714</v>
      </c>
    </row>
    <row r="21" spans="1:17" x14ac:dyDescent="0.3">
      <c r="B21" s="6"/>
      <c r="C21" s="8" t="s">
        <v>30</v>
      </c>
      <c r="D21" s="6">
        <v>27</v>
      </c>
      <c r="E21" s="6">
        <v>3456</v>
      </c>
      <c r="F21" s="6">
        <v>74.772999999999996</v>
      </c>
      <c r="G21" s="6">
        <v>258416</v>
      </c>
      <c r="H21" s="6">
        <v>258416</v>
      </c>
      <c r="I21" s="6"/>
      <c r="J21" s="6">
        <v>31</v>
      </c>
      <c r="K21" s="6">
        <v>2592</v>
      </c>
      <c r="L21" s="6">
        <v>13.11</v>
      </c>
      <c r="M21" s="6">
        <v>33982</v>
      </c>
      <c r="N21" s="6">
        <v>33982</v>
      </c>
      <c r="O21" s="6"/>
      <c r="P21" s="6">
        <v>7.6044964981460774</v>
      </c>
      <c r="Q21" s="7">
        <v>1.3283769674435328</v>
      </c>
    </row>
    <row r="22" spans="1:17" x14ac:dyDescent="0.3">
      <c r="B22" s="6"/>
      <c r="C22" s="8" t="s">
        <v>31</v>
      </c>
      <c r="D22" s="6">
        <v>28</v>
      </c>
      <c r="E22" s="6">
        <v>3456</v>
      </c>
      <c r="F22" s="6">
        <v>92.558999999999997</v>
      </c>
      <c r="G22" s="6">
        <v>319884</v>
      </c>
      <c r="H22" s="6">
        <v>319884</v>
      </c>
      <c r="I22" s="6"/>
      <c r="J22" s="6">
        <v>32</v>
      </c>
      <c r="K22" s="6">
        <v>2592</v>
      </c>
      <c r="L22" s="6">
        <v>14.138999999999999</v>
      </c>
      <c r="M22" s="6">
        <v>36648</v>
      </c>
      <c r="N22" s="6">
        <v>36648</v>
      </c>
      <c r="O22" s="6"/>
      <c r="P22" s="6">
        <v>8.7285527177472169</v>
      </c>
      <c r="Q22" s="7">
        <v>1.5247305843587129</v>
      </c>
    </row>
    <row r="23" spans="1:17" ht="15" thickBot="1" x14ac:dyDescent="0.35"/>
    <row r="24" spans="1:17" ht="15" thickBot="1" x14ac:dyDescent="0.35">
      <c r="A24" s="9" t="s">
        <v>33</v>
      </c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1"/>
    </row>
    <row r="25" spans="1:17" x14ac:dyDescent="0.3">
      <c r="B25" s="13"/>
      <c r="C25" s="13"/>
      <c r="D25" s="14" t="s">
        <v>34</v>
      </c>
      <c r="E25" s="5" t="s">
        <v>3</v>
      </c>
      <c r="F25" s="5"/>
      <c r="G25" s="5"/>
      <c r="H25" s="5"/>
      <c r="I25" s="14"/>
      <c r="J25" s="14" t="s">
        <v>35</v>
      </c>
      <c r="K25" s="5" t="s">
        <v>2</v>
      </c>
      <c r="L25" s="5"/>
      <c r="M25" s="5"/>
      <c r="N25" s="5"/>
      <c r="O25" s="14"/>
      <c r="P25" s="14"/>
      <c r="Q25" s="14"/>
    </row>
    <row r="26" spans="1:17" x14ac:dyDescent="0.3">
      <c r="B26" s="13"/>
      <c r="C26" s="13"/>
      <c r="D26" s="14"/>
      <c r="E26" s="14" t="s">
        <v>4</v>
      </c>
      <c r="F26" s="14" t="s">
        <v>5</v>
      </c>
      <c r="G26" s="14" t="s">
        <v>6</v>
      </c>
      <c r="H26" s="14" t="s">
        <v>7</v>
      </c>
      <c r="I26" s="14"/>
      <c r="J26" s="14"/>
      <c r="K26" s="14" t="s">
        <v>4</v>
      </c>
      <c r="L26" s="14" t="s">
        <v>5</v>
      </c>
      <c r="M26" s="14" t="s">
        <v>6</v>
      </c>
      <c r="N26" s="14" t="s">
        <v>7</v>
      </c>
      <c r="O26" s="14"/>
      <c r="P26" s="14" t="s">
        <v>26</v>
      </c>
      <c r="Q26" s="14" t="s">
        <v>27</v>
      </c>
    </row>
    <row r="27" spans="1:17" x14ac:dyDescent="0.3">
      <c r="B27" s="13" t="s">
        <v>36</v>
      </c>
      <c r="C27" s="14" t="s">
        <v>10</v>
      </c>
      <c r="D27" s="13">
        <v>1</v>
      </c>
      <c r="E27" s="13">
        <v>8928</v>
      </c>
      <c r="F27" s="13">
        <v>43.597999999999999</v>
      </c>
      <c r="G27" s="13">
        <v>389247</v>
      </c>
      <c r="H27" s="13">
        <v>389247</v>
      </c>
      <c r="I27" s="13"/>
      <c r="J27" s="13">
        <v>1</v>
      </c>
      <c r="K27" s="13">
        <v>9216</v>
      </c>
      <c r="L27" s="13">
        <v>20.707999999999998</v>
      </c>
      <c r="M27" s="13">
        <v>190849</v>
      </c>
      <c r="N27" s="13">
        <v>190849</v>
      </c>
      <c r="O27" s="13"/>
      <c r="P27" s="13">
        <f>H27/N27</f>
        <v>2.0395548313064253</v>
      </c>
      <c r="Q27" s="14"/>
    </row>
    <row r="28" spans="1:17" x14ac:dyDescent="0.3">
      <c r="B28" s="13"/>
      <c r="C28" s="14" t="s">
        <v>11</v>
      </c>
      <c r="D28" s="13">
        <v>2</v>
      </c>
      <c r="E28" s="13">
        <v>8928</v>
      </c>
      <c r="F28" s="13">
        <v>19.515000000000001</v>
      </c>
      <c r="G28" s="13">
        <v>174233</v>
      </c>
      <c r="H28" s="13">
        <v>174233</v>
      </c>
      <c r="I28" s="13"/>
      <c r="J28" s="13">
        <v>2</v>
      </c>
      <c r="K28" s="13">
        <v>9216</v>
      </c>
      <c r="L28" s="13">
        <v>26.350999999999999</v>
      </c>
      <c r="M28" s="13">
        <v>242850</v>
      </c>
      <c r="N28" s="13">
        <v>242850</v>
      </c>
      <c r="O28" s="13"/>
      <c r="P28" s="13">
        <f t="shared" ref="P28:P32" si="0">H28/N28</f>
        <v>0.71745110150298541</v>
      </c>
      <c r="Q28" s="14">
        <f>P28/P28</f>
        <v>1</v>
      </c>
    </row>
    <row r="29" spans="1:17" x14ac:dyDescent="0.3">
      <c r="B29" s="13"/>
      <c r="C29" s="14" t="s">
        <v>12</v>
      </c>
      <c r="D29" s="13">
        <v>3</v>
      </c>
      <c r="E29" s="13">
        <v>8928</v>
      </c>
      <c r="F29" s="13">
        <v>30.949000000000002</v>
      </c>
      <c r="G29" s="13">
        <v>276313</v>
      </c>
      <c r="H29" s="13">
        <v>276313</v>
      </c>
      <c r="I29" s="13"/>
      <c r="J29" s="13">
        <v>3</v>
      </c>
      <c r="K29" s="13">
        <v>9216</v>
      </c>
      <c r="L29" s="13">
        <v>24.091000000000001</v>
      </c>
      <c r="M29" s="13">
        <v>222024</v>
      </c>
      <c r="N29" s="13">
        <v>222024</v>
      </c>
      <c r="O29" s="13"/>
      <c r="P29" s="13">
        <f t="shared" si="0"/>
        <v>1.2445186106006558</v>
      </c>
      <c r="Q29" s="14">
        <f>P29/P28</f>
        <v>1.7346389293897784</v>
      </c>
    </row>
    <row r="30" spans="1:17" x14ac:dyDescent="0.3">
      <c r="B30" s="13"/>
      <c r="C30" s="14" t="s">
        <v>14</v>
      </c>
      <c r="D30" s="13">
        <v>4</v>
      </c>
      <c r="E30" s="13">
        <v>8928</v>
      </c>
      <c r="F30" s="13">
        <v>46.529000000000003</v>
      </c>
      <c r="G30" s="13">
        <v>415409</v>
      </c>
      <c r="H30" s="13">
        <v>415409</v>
      </c>
      <c r="I30" s="13"/>
      <c r="J30" s="13">
        <v>4</v>
      </c>
      <c r="K30" s="13">
        <v>9216</v>
      </c>
      <c r="L30" s="13">
        <v>24.536000000000001</v>
      </c>
      <c r="M30" s="13">
        <v>226121</v>
      </c>
      <c r="N30" s="13">
        <v>226121</v>
      </c>
      <c r="O30" s="13"/>
      <c r="P30" s="13">
        <f t="shared" si="0"/>
        <v>1.8371093352674011</v>
      </c>
      <c r="Q30" s="14">
        <f>P30/P28</f>
        <v>2.5606056376787882</v>
      </c>
    </row>
    <row r="31" spans="1:17" x14ac:dyDescent="0.3">
      <c r="B31" s="13"/>
      <c r="C31" s="14" t="s">
        <v>17</v>
      </c>
      <c r="D31" s="13">
        <v>5</v>
      </c>
      <c r="E31" s="13">
        <v>8928</v>
      </c>
      <c r="F31" s="13">
        <v>55.423999999999999</v>
      </c>
      <c r="G31" s="13">
        <v>494824</v>
      </c>
      <c r="H31" s="13">
        <v>494824</v>
      </c>
      <c r="I31" s="13"/>
      <c r="J31" s="13">
        <v>5</v>
      </c>
      <c r="K31" s="13">
        <v>9216</v>
      </c>
      <c r="L31" s="13">
        <v>25.504000000000001</v>
      </c>
      <c r="M31" s="13">
        <v>235047</v>
      </c>
      <c r="N31" s="13">
        <v>235047</v>
      </c>
      <c r="O31" s="13"/>
      <c r="P31" s="13">
        <f t="shared" si="0"/>
        <v>2.105212999953201</v>
      </c>
      <c r="Q31" s="14">
        <f>P31/P28</f>
        <v>2.9342947492072962</v>
      </c>
    </row>
    <row r="32" spans="1:17" x14ac:dyDescent="0.3">
      <c r="B32" s="13"/>
      <c r="C32" s="14" t="s">
        <v>37</v>
      </c>
      <c r="D32" s="13">
        <v>6</v>
      </c>
      <c r="E32" s="13">
        <v>8928</v>
      </c>
      <c r="F32" s="13">
        <v>43.512999999999998</v>
      </c>
      <c r="G32" s="13">
        <v>388482</v>
      </c>
      <c r="H32" s="13">
        <v>388482</v>
      </c>
      <c r="I32" s="13"/>
      <c r="J32" s="13">
        <v>6</v>
      </c>
      <c r="K32" s="13">
        <v>9216</v>
      </c>
      <c r="L32" s="13">
        <v>26.887</v>
      </c>
      <c r="M32" s="13">
        <v>247787</v>
      </c>
      <c r="N32" s="13">
        <v>247787</v>
      </c>
      <c r="O32" s="13"/>
      <c r="P32" s="13">
        <f t="shared" si="0"/>
        <v>1.5678062206653296</v>
      </c>
      <c r="Q32" s="14">
        <f>P32/P28</f>
        <v>2.1852447050132597</v>
      </c>
    </row>
    <row r="33" spans="2:17" x14ac:dyDescent="0.3">
      <c r="B33" s="13"/>
      <c r="C33" s="14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4"/>
    </row>
    <row r="34" spans="2:17" x14ac:dyDescent="0.3">
      <c r="B34" s="13"/>
      <c r="C34" s="13"/>
      <c r="D34" s="14" t="s">
        <v>38</v>
      </c>
      <c r="E34" s="5" t="s">
        <v>3</v>
      </c>
      <c r="F34" s="5"/>
      <c r="G34" s="5"/>
      <c r="H34" s="5"/>
      <c r="I34" s="14"/>
      <c r="J34" s="14" t="s">
        <v>39</v>
      </c>
      <c r="K34" s="5" t="s">
        <v>2</v>
      </c>
      <c r="L34" s="5"/>
      <c r="M34" s="5"/>
      <c r="N34" s="5"/>
      <c r="O34" s="14"/>
      <c r="P34" s="14"/>
      <c r="Q34" s="14"/>
    </row>
    <row r="35" spans="2:17" x14ac:dyDescent="0.3">
      <c r="B35" s="13"/>
      <c r="C35" s="13"/>
      <c r="D35" s="14"/>
      <c r="E35" s="14" t="s">
        <v>4</v>
      </c>
      <c r="F35" s="14" t="s">
        <v>5</v>
      </c>
      <c r="G35" s="14" t="s">
        <v>6</v>
      </c>
      <c r="H35" s="14" t="s">
        <v>7</v>
      </c>
      <c r="I35" s="14"/>
      <c r="J35" s="14"/>
      <c r="K35" s="14" t="s">
        <v>4</v>
      </c>
      <c r="L35" s="14" t="s">
        <v>5</v>
      </c>
      <c r="M35" s="14" t="s">
        <v>6</v>
      </c>
      <c r="N35" s="14" t="s">
        <v>7</v>
      </c>
      <c r="O35" s="14"/>
      <c r="P35" s="14" t="s">
        <v>26</v>
      </c>
      <c r="Q35" s="14" t="s">
        <v>27</v>
      </c>
    </row>
    <row r="36" spans="2:17" x14ac:dyDescent="0.3">
      <c r="B36" s="13" t="s">
        <v>36</v>
      </c>
      <c r="C36" s="14" t="s">
        <v>10</v>
      </c>
      <c r="D36" s="13">
        <v>1</v>
      </c>
      <c r="E36" s="13">
        <v>8352</v>
      </c>
      <c r="F36" s="13">
        <v>65.986999999999995</v>
      </c>
      <c r="G36" s="13">
        <v>551127</v>
      </c>
      <c r="H36" s="13">
        <v>551127</v>
      </c>
      <c r="I36" s="13"/>
      <c r="J36" s="13">
        <v>1</v>
      </c>
      <c r="K36" s="13">
        <v>7740</v>
      </c>
      <c r="L36" s="13">
        <v>32.365000000000002</v>
      </c>
      <c r="M36" s="13">
        <v>250503</v>
      </c>
      <c r="N36" s="13">
        <v>250503</v>
      </c>
      <c r="O36" s="13"/>
      <c r="P36" s="13">
        <f>H36/N36</f>
        <v>2.2000814361504655</v>
      </c>
      <c r="Q36" s="14"/>
    </row>
    <row r="37" spans="2:17" x14ac:dyDescent="0.3">
      <c r="B37" s="13"/>
      <c r="C37" s="14" t="s">
        <v>11</v>
      </c>
      <c r="D37" s="13">
        <v>2</v>
      </c>
      <c r="E37" s="13">
        <v>8352</v>
      </c>
      <c r="F37" s="13">
        <v>59.75</v>
      </c>
      <c r="G37" s="13">
        <v>499032</v>
      </c>
      <c r="H37" s="13">
        <v>499032</v>
      </c>
      <c r="I37" s="13"/>
      <c r="J37" s="13">
        <v>2</v>
      </c>
      <c r="K37" s="13">
        <v>7740</v>
      </c>
      <c r="L37" s="13">
        <v>31.074999999999999</v>
      </c>
      <c r="M37" s="13">
        <v>240521</v>
      </c>
      <c r="N37" s="13">
        <v>240521</v>
      </c>
      <c r="O37" s="13"/>
      <c r="P37" s="13">
        <f t="shared" ref="P37:P41" si="1">H37/N37</f>
        <v>2.0747959637619999</v>
      </c>
      <c r="Q37" s="14">
        <f>P37/P37</f>
        <v>1</v>
      </c>
    </row>
    <row r="38" spans="2:17" x14ac:dyDescent="0.3">
      <c r="B38" s="13"/>
      <c r="C38" s="14" t="s">
        <v>12</v>
      </c>
      <c r="D38" s="13">
        <v>3</v>
      </c>
      <c r="E38" s="13">
        <v>8352</v>
      </c>
      <c r="F38" s="13">
        <v>59.597999999999999</v>
      </c>
      <c r="G38" s="13">
        <v>497763</v>
      </c>
      <c r="H38" s="13">
        <v>497763</v>
      </c>
      <c r="I38" s="13"/>
      <c r="J38" s="13">
        <v>3</v>
      </c>
      <c r="K38" s="13">
        <v>7740</v>
      </c>
      <c r="L38" s="13">
        <v>31.099</v>
      </c>
      <c r="M38" s="13">
        <v>240707</v>
      </c>
      <c r="N38" s="13">
        <v>240707</v>
      </c>
      <c r="O38" s="13"/>
      <c r="P38" s="13">
        <f t="shared" si="1"/>
        <v>2.0679207501235943</v>
      </c>
      <c r="Q38" s="14">
        <f>P38/P37</f>
        <v>0.99668631819297571</v>
      </c>
    </row>
    <row r="39" spans="2:17" x14ac:dyDescent="0.3">
      <c r="B39" s="13"/>
      <c r="C39" s="14" t="s">
        <v>14</v>
      </c>
      <c r="D39" s="13">
        <v>4</v>
      </c>
      <c r="E39" s="13">
        <v>8352</v>
      </c>
      <c r="F39" s="13">
        <v>57.94</v>
      </c>
      <c r="G39" s="13">
        <v>483912</v>
      </c>
      <c r="H39" s="13">
        <v>483912</v>
      </c>
      <c r="I39" s="13"/>
      <c r="J39" s="13">
        <v>4</v>
      </c>
      <c r="K39" s="13">
        <v>7740</v>
      </c>
      <c r="L39" s="13">
        <v>30.574000000000002</v>
      </c>
      <c r="M39" s="13">
        <v>236639</v>
      </c>
      <c r="N39" s="13">
        <v>236639</v>
      </c>
      <c r="O39" s="13"/>
      <c r="P39" s="13">
        <f t="shared" si="1"/>
        <v>2.044937647640499</v>
      </c>
      <c r="Q39" s="14">
        <f>P39/P37</f>
        <v>0.98560903498801777</v>
      </c>
    </row>
    <row r="40" spans="2:17" x14ac:dyDescent="0.3">
      <c r="B40" s="13"/>
      <c r="C40" s="14" t="s">
        <v>17</v>
      </c>
      <c r="D40" s="13">
        <v>5</v>
      </c>
      <c r="E40" s="13">
        <v>8352</v>
      </c>
      <c r="F40" s="13">
        <v>40.683</v>
      </c>
      <c r="G40" s="13">
        <v>339785</v>
      </c>
      <c r="H40" s="13">
        <v>339785</v>
      </c>
      <c r="I40" s="13"/>
      <c r="J40" s="13">
        <v>5</v>
      </c>
      <c r="K40" s="13">
        <v>7740</v>
      </c>
      <c r="L40" s="13">
        <v>25.587</v>
      </c>
      <c r="M40" s="13">
        <v>198040</v>
      </c>
      <c r="N40" s="13">
        <v>198040</v>
      </c>
      <c r="O40" s="13"/>
      <c r="P40" s="13">
        <f t="shared" si="1"/>
        <v>1.7157392445970512</v>
      </c>
      <c r="Q40" s="14">
        <f>P40/P37</f>
        <v>0.82694360051004212</v>
      </c>
    </row>
    <row r="41" spans="2:17" x14ac:dyDescent="0.3">
      <c r="B41" s="13"/>
      <c r="C41" s="14" t="s">
        <v>37</v>
      </c>
      <c r="D41" s="13">
        <v>6</v>
      </c>
      <c r="E41" s="13">
        <v>8352</v>
      </c>
      <c r="F41" s="13">
        <v>46.668999999999997</v>
      </c>
      <c r="G41" s="13">
        <v>389783</v>
      </c>
      <c r="H41" s="13">
        <v>389783</v>
      </c>
      <c r="I41" s="13"/>
      <c r="J41" s="13">
        <v>6</v>
      </c>
      <c r="K41" s="13">
        <v>7740</v>
      </c>
      <c r="L41" s="13">
        <v>27.96</v>
      </c>
      <c r="M41" s="13">
        <v>216408</v>
      </c>
      <c r="N41" s="13">
        <v>216408</v>
      </c>
      <c r="O41" s="13"/>
      <c r="P41" s="13">
        <f t="shared" si="1"/>
        <v>1.8011487560533808</v>
      </c>
      <c r="Q41" s="14">
        <f>P41/P37</f>
        <v>0.86810885865979581</v>
      </c>
    </row>
    <row r="42" spans="2:17" x14ac:dyDescent="0.3">
      <c r="B42" s="13"/>
      <c r="C42" s="14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4"/>
    </row>
    <row r="43" spans="2:17" x14ac:dyDescent="0.3">
      <c r="B43" s="13"/>
      <c r="C43" s="13"/>
      <c r="D43" s="14">
        <v>127</v>
      </c>
      <c r="E43" s="5" t="s">
        <v>3</v>
      </c>
      <c r="F43" s="5"/>
      <c r="G43" s="5"/>
      <c r="H43" s="5"/>
      <c r="I43" s="14"/>
      <c r="J43" s="14" t="s">
        <v>40</v>
      </c>
      <c r="K43" s="5" t="s">
        <v>2</v>
      </c>
      <c r="L43" s="5"/>
      <c r="M43" s="5"/>
      <c r="N43" s="5"/>
      <c r="O43" s="14"/>
      <c r="P43" s="14"/>
      <c r="Q43" s="14"/>
    </row>
    <row r="44" spans="2:17" x14ac:dyDescent="0.3">
      <c r="B44" s="13"/>
      <c r="C44" s="13"/>
      <c r="D44" s="14"/>
      <c r="E44" s="14" t="s">
        <v>4</v>
      </c>
      <c r="F44" s="14" t="s">
        <v>5</v>
      </c>
      <c r="G44" s="14" t="s">
        <v>6</v>
      </c>
      <c r="H44" s="14" t="s">
        <v>7</v>
      </c>
      <c r="I44" s="14"/>
      <c r="J44" s="14"/>
      <c r="K44" s="14" t="s">
        <v>4</v>
      </c>
      <c r="L44" s="14" t="s">
        <v>5</v>
      </c>
      <c r="M44" s="14" t="s">
        <v>6</v>
      </c>
      <c r="N44" s="14" t="s">
        <v>7</v>
      </c>
      <c r="O44" s="14"/>
      <c r="P44" s="14" t="s">
        <v>26</v>
      </c>
      <c r="Q44" s="14" t="s">
        <v>27</v>
      </c>
    </row>
    <row r="45" spans="2:17" x14ac:dyDescent="0.3">
      <c r="B45" s="13" t="s">
        <v>41</v>
      </c>
      <c r="C45" s="14" t="s">
        <v>10</v>
      </c>
      <c r="D45" s="13">
        <v>1</v>
      </c>
      <c r="E45" s="13">
        <v>8910</v>
      </c>
      <c r="F45" s="13">
        <v>32.25</v>
      </c>
      <c r="G45" s="13">
        <v>287351</v>
      </c>
      <c r="H45" s="13">
        <v>287351</v>
      </c>
      <c r="I45" s="13"/>
      <c r="J45" s="13">
        <v>1</v>
      </c>
      <c r="K45" s="13">
        <v>9639</v>
      </c>
      <c r="L45" s="13">
        <v>8.18</v>
      </c>
      <c r="M45" s="13">
        <v>78843</v>
      </c>
      <c r="N45" s="13">
        <v>78843</v>
      </c>
      <c r="O45" s="13"/>
      <c r="P45" s="13">
        <f>H45/N45</f>
        <v>3.6445974912167221</v>
      </c>
      <c r="Q45" s="14"/>
    </row>
    <row r="46" spans="2:17" x14ac:dyDescent="0.3">
      <c r="B46" s="13"/>
      <c r="C46" s="14" t="s">
        <v>11</v>
      </c>
      <c r="D46" s="13">
        <v>2</v>
      </c>
      <c r="E46" s="13">
        <v>8910</v>
      </c>
      <c r="F46" s="13">
        <v>36.125</v>
      </c>
      <c r="G46" s="13">
        <v>321878</v>
      </c>
      <c r="H46" s="13">
        <v>321878</v>
      </c>
      <c r="I46" s="13"/>
      <c r="J46" s="13">
        <v>2</v>
      </c>
      <c r="K46" s="13">
        <v>9639</v>
      </c>
      <c r="L46" s="13">
        <v>8.5150000000000006</v>
      </c>
      <c r="M46" s="13">
        <v>82079</v>
      </c>
      <c r="N46" s="13">
        <v>82079</v>
      </c>
      <c r="O46" s="13"/>
      <c r="P46" s="13">
        <f t="shared" ref="P46:P50" si="2">H46/N46</f>
        <v>3.9215633718734391</v>
      </c>
      <c r="Q46" s="14">
        <f>P46/P46</f>
        <v>1</v>
      </c>
    </row>
    <row r="47" spans="2:17" x14ac:dyDescent="0.3">
      <c r="B47" s="13"/>
      <c r="C47" s="14" t="s">
        <v>12</v>
      </c>
      <c r="D47" s="13">
        <v>3</v>
      </c>
      <c r="E47" s="13">
        <v>8910</v>
      </c>
      <c r="F47" s="13">
        <v>53.000999999999998</v>
      </c>
      <c r="G47" s="13">
        <v>472236</v>
      </c>
      <c r="H47" s="13">
        <v>472236</v>
      </c>
      <c r="I47" s="13"/>
      <c r="J47" s="13">
        <v>3</v>
      </c>
      <c r="K47" s="13">
        <v>9639</v>
      </c>
      <c r="L47" s="13">
        <v>10.461</v>
      </c>
      <c r="M47" s="13">
        <v>100830</v>
      </c>
      <c r="N47" s="13">
        <v>100830</v>
      </c>
      <c r="O47" s="13"/>
      <c r="P47" s="13">
        <f t="shared" si="2"/>
        <v>4.6834870574233856</v>
      </c>
      <c r="Q47" s="14">
        <f>P47/P46</f>
        <v>1.1942908001983796</v>
      </c>
    </row>
    <row r="48" spans="2:17" x14ac:dyDescent="0.3">
      <c r="B48" s="13"/>
      <c r="C48" s="14" t="s">
        <v>14</v>
      </c>
      <c r="D48" s="13">
        <v>4</v>
      </c>
      <c r="E48" s="13">
        <v>8910</v>
      </c>
      <c r="F48" s="13">
        <v>52.793999999999997</v>
      </c>
      <c r="G48" s="13">
        <v>470395</v>
      </c>
      <c r="H48" s="13">
        <v>470395</v>
      </c>
      <c r="I48" s="13"/>
      <c r="J48" s="13">
        <v>4</v>
      </c>
      <c r="K48" s="13">
        <v>9639</v>
      </c>
      <c r="L48" s="13">
        <v>11.157999999999999</v>
      </c>
      <c r="M48" s="13">
        <v>107556</v>
      </c>
      <c r="N48" s="13">
        <v>107556</v>
      </c>
      <c r="O48" s="13"/>
      <c r="P48" s="13">
        <f t="shared" si="2"/>
        <v>4.3734891591357057</v>
      </c>
      <c r="Q48" s="14">
        <f>P48/P46</f>
        <v>1.1152412301949794</v>
      </c>
    </row>
    <row r="49" spans="2:17" x14ac:dyDescent="0.3">
      <c r="B49" s="13"/>
      <c r="C49" s="14" t="s">
        <v>17</v>
      </c>
      <c r="D49" s="13">
        <v>5</v>
      </c>
      <c r="E49" s="13">
        <v>8910</v>
      </c>
      <c r="F49" s="13">
        <v>33.616</v>
      </c>
      <c r="G49" s="13">
        <v>299519</v>
      </c>
      <c r="H49" s="13">
        <v>299519</v>
      </c>
      <c r="I49" s="13"/>
      <c r="J49" s="13">
        <v>5</v>
      </c>
      <c r="K49" s="13">
        <v>9639</v>
      </c>
      <c r="L49" s="13">
        <v>8.7859999999999996</v>
      </c>
      <c r="M49" s="13">
        <v>84692</v>
      </c>
      <c r="N49" s="13">
        <v>84692</v>
      </c>
      <c r="O49" s="13"/>
      <c r="P49" s="13">
        <f t="shared" si="2"/>
        <v>3.536567798611439</v>
      </c>
      <c r="Q49" s="14">
        <f>P49/P46</f>
        <v>0.90182599724811352</v>
      </c>
    </row>
    <row r="50" spans="2:17" x14ac:dyDescent="0.3">
      <c r="B50" s="13"/>
      <c r="C50" s="14" t="s">
        <v>37</v>
      </c>
      <c r="D50" s="13">
        <v>6</v>
      </c>
      <c r="E50" s="13">
        <v>8910</v>
      </c>
      <c r="F50" s="13">
        <v>22.888999999999999</v>
      </c>
      <c r="G50" s="13">
        <v>203938</v>
      </c>
      <c r="H50" s="13">
        <v>203938</v>
      </c>
      <c r="I50" s="13"/>
      <c r="J50" s="13">
        <v>6</v>
      </c>
      <c r="K50" s="13">
        <v>9639</v>
      </c>
      <c r="L50" s="13">
        <v>10.975</v>
      </c>
      <c r="M50" s="13">
        <v>105784</v>
      </c>
      <c r="N50" s="13">
        <v>105784</v>
      </c>
      <c r="O50" s="13"/>
      <c r="P50" s="13">
        <f t="shared" si="2"/>
        <v>1.9278718898888301</v>
      </c>
      <c r="Q50" s="14">
        <f>P50/P46</f>
        <v>0.49160799076105011</v>
      </c>
    </row>
    <row r="51" spans="2:17" x14ac:dyDescent="0.3">
      <c r="B51" s="13"/>
      <c r="C51" s="14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4"/>
    </row>
    <row r="52" spans="2:17" x14ac:dyDescent="0.3">
      <c r="B52" s="14"/>
      <c r="C52" s="14"/>
      <c r="D52" s="14" t="s">
        <v>42</v>
      </c>
      <c r="E52" s="5" t="s">
        <v>3</v>
      </c>
      <c r="F52" s="5"/>
      <c r="G52" s="5"/>
      <c r="H52" s="5"/>
      <c r="I52" s="14"/>
      <c r="J52" s="14" t="s">
        <v>43</v>
      </c>
      <c r="K52" s="5" t="s">
        <v>2</v>
      </c>
      <c r="L52" s="5"/>
      <c r="M52" s="5"/>
      <c r="N52" s="5"/>
      <c r="O52" s="14"/>
      <c r="P52" s="14"/>
      <c r="Q52" s="14"/>
    </row>
    <row r="53" spans="2:17" x14ac:dyDescent="0.3">
      <c r="B53" s="13"/>
      <c r="C53" s="14"/>
      <c r="D53" s="13"/>
      <c r="E53" s="14" t="s">
        <v>4</v>
      </c>
      <c r="F53" s="14" t="s">
        <v>5</v>
      </c>
      <c r="G53" s="14" t="s">
        <v>6</v>
      </c>
      <c r="H53" s="14" t="s">
        <v>7</v>
      </c>
      <c r="I53" s="13"/>
      <c r="J53" s="13"/>
      <c r="K53" s="14" t="s">
        <v>4</v>
      </c>
      <c r="L53" s="14" t="s">
        <v>5</v>
      </c>
      <c r="M53" s="14" t="s">
        <v>6</v>
      </c>
      <c r="N53" s="14" t="s">
        <v>7</v>
      </c>
      <c r="O53" s="13"/>
      <c r="P53" s="14" t="s">
        <v>26</v>
      </c>
      <c r="Q53" s="14" t="s">
        <v>27</v>
      </c>
    </row>
    <row r="54" spans="2:17" x14ac:dyDescent="0.3">
      <c r="B54" s="13" t="s">
        <v>44</v>
      </c>
      <c r="C54" s="14" t="s">
        <v>10</v>
      </c>
      <c r="D54" s="13">
        <v>1</v>
      </c>
      <c r="E54" s="13">
        <v>10032</v>
      </c>
      <c r="F54" s="13">
        <v>35.311999999999998</v>
      </c>
      <c r="G54" s="13">
        <v>354247</v>
      </c>
      <c r="H54" s="13">
        <v>354247</v>
      </c>
      <c r="I54" s="13"/>
      <c r="J54" s="13">
        <v>1</v>
      </c>
      <c r="K54" s="13">
        <v>8316</v>
      </c>
      <c r="L54" s="13">
        <v>16.332000000000001</v>
      </c>
      <c r="M54" s="13">
        <v>135816</v>
      </c>
      <c r="N54" s="13">
        <v>135816</v>
      </c>
      <c r="O54" s="13"/>
      <c r="P54" s="13">
        <f>H54/N54</f>
        <v>2.6082862107557285</v>
      </c>
      <c r="Q54" s="14"/>
    </row>
    <row r="55" spans="2:17" x14ac:dyDescent="0.3">
      <c r="B55" s="13"/>
      <c r="C55" s="14" t="s">
        <v>11</v>
      </c>
      <c r="D55" s="13">
        <v>2</v>
      </c>
      <c r="E55" s="13">
        <v>10032</v>
      </c>
      <c r="F55" s="13">
        <v>48.289000000000001</v>
      </c>
      <c r="G55" s="13">
        <v>484439</v>
      </c>
      <c r="H55" s="13">
        <v>484439</v>
      </c>
      <c r="I55" s="13"/>
      <c r="J55" s="13">
        <v>2</v>
      </c>
      <c r="K55" s="13">
        <v>8316</v>
      </c>
      <c r="L55" s="13">
        <v>15.435</v>
      </c>
      <c r="M55" s="13">
        <v>128355</v>
      </c>
      <c r="N55" s="13">
        <v>128355</v>
      </c>
      <c r="O55" s="13"/>
      <c r="P55" s="13">
        <f t="shared" ref="P55:P59" si="3">H55/N55</f>
        <v>3.7742121460013243</v>
      </c>
      <c r="Q55" s="14">
        <f>P55/P55</f>
        <v>1</v>
      </c>
    </row>
    <row r="56" spans="2:17" x14ac:dyDescent="0.3">
      <c r="B56" s="13"/>
      <c r="C56" s="14" t="s">
        <v>12</v>
      </c>
      <c r="D56" s="13">
        <v>3</v>
      </c>
      <c r="E56" s="13">
        <v>10032</v>
      </c>
      <c r="F56" s="13">
        <v>47.661999999999999</v>
      </c>
      <c r="G56" s="13">
        <v>478143</v>
      </c>
      <c r="H56" s="13">
        <v>478143</v>
      </c>
      <c r="I56" s="13"/>
      <c r="J56" s="13">
        <v>3</v>
      </c>
      <c r="K56" s="13">
        <v>8316</v>
      </c>
      <c r="L56" s="13">
        <v>16.234000000000002</v>
      </c>
      <c r="M56" s="13">
        <v>135003</v>
      </c>
      <c r="N56" s="13">
        <v>135003</v>
      </c>
      <c r="O56" s="13"/>
      <c r="P56" s="13">
        <f t="shared" si="3"/>
        <v>3.5417212950823314</v>
      </c>
      <c r="Q56" s="14">
        <f>P56/P55</f>
        <v>0.93840016355060729</v>
      </c>
    </row>
    <row r="57" spans="2:17" x14ac:dyDescent="0.3">
      <c r="B57" s="13"/>
      <c r="C57" s="14" t="s">
        <v>14</v>
      </c>
      <c r="D57" s="13">
        <v>4</v>
      </c>
      <c r="E57" s="13">
        <v>10032</v>
      </c>
      <c r="F57" s="13">
        <v>25.492000000000001</v>
      </c>
      <c r="G57" s="13">
        <v>255731</v>
      </c>
      <c r="H57" s="13">
        <v>255731</v>
      </c>
      <c r="I57" s="13"/>
      <c r="J57" s="13">
        <v>4</v>
      </c>
      <c r="K57" s="13">
        <v>8316</v>
      </c>
      <c r="L57" s="13">
        <v>16.861000000000001</v>
      </c>
      <c r="M57" s="13">
        <v>140218</v>
      </c>
      <c r="N57" s="13">
        <v>140218</v>
      </c>
      <c r="O57" s="13"/>
      <c r="P57" s="13">
        <f t="shared" si="3"/>
        <v>1.8238100671811037</v>
      </c>
      <c r="Q57" s="14">
        <f>P57/P55</f>
        <v>0.48322934605395224</v>
      </c>
    </row>
    <row r="58" spans="2:17" x14ac:dyDescent="0.3">
      <c r="B58" s="13"/>
      <c r="C58" s="14" t="s">
        <v>17</v>
      </c>
      <c r="D58" s="13">
        <v>5</v>
      </c>
      <c r="E58" s="13">
        <v>10032</v>
      </c>
      <c r="F58" s="13">
        <v>39.530999999999999</v>
      </c>
      <c r="G58" s="13">
        <v>396571</v>
      </c>
      <c r="H58" s="13">
        <v>396571</v>
      </c>
      <c r="I58" s="13"/>
      <c r="J58" s="13">
        <v>5</v>
      </c>
      <c r="K58" s="13">
        <v>8316</v>
      </c>
      <c r="L58" s="13">
        <v>21.364000000000001</v>
      </c>
      <c r="M58" s="13">
        <v>177661</v>
      </c>
      <c r="N58" s="13">
        <v>177661</v>
      </c>
      <c r="O58" s="13"/>
      <c r="P58" s="13">
        <f t="shared" si="3"/>
        <v>2.2321781370137508</v>
      </c>
      <c r="Q58" s="14">
        <f>P58/P55</f>
        <v>0.59142889977148827</v>
      </c>
    </row>
    <row r="59" spans="2:17" x14ac:dyDescent="0.3">
      <c r="B59" s="13"/>
      <c r="C59" s="14" t="s">
        <v>37</v>
      </c>
      <c r="D59" s="13">
        <v>6</v>
      </c>
      <c r="E59" s="13">
        <v>10032</v>
      </c>
      <c r="F59" s="13">
        <v>15.199</v>
      </c>
      <c r="G59" s="13">
        <v>152481</v>
      </c>
      <c r="H59" s="13">
        <v>152481</v>
      </c>
      <c r="I59" s="13"/>
      <c r="J59" s="13">
        <v>6</v>
      </c>
      <c r="K59" s="13">
        <v>8316</v>
      </c>
      <c r="L59" s="13">
        <v>10.896000000000001</v>
      </c>
      <c r="M59" s="13">
        <v>90611</v>
      </c>
      <c r="N59" s="13">
        <v>90611</v>
      </c>
      <c r="O59" s="13"/>
      <c r="P59" s="13">
        <f t="shared" si="3"/>
        <v>1.682808930483054</v>
      </c>
      <c r="Q59" s="14">
        <f>P59/P55</f>
        <v>0.44587025460822188</v>
      </c>
    </row>
  </sheetData>
  <mergeCells count="12">
    <mergeCell ref="E2:H2"/>
    <mergeCell ref="K2:N2"/>
    <mergeCell ref="A1:Q1"/>
    <mergeCell ref="A24:Q24"/>
    <mergeCell ref="E52:H52"/>
    <mergeCell ref="K52:N52"/>
    <mergeCell ref="E25:H25"/>
    <mergeCell ref="K25:N25"/>
    <mergeCell ref="E34:H34"/>
    <mergeCell ref="K34:N34"/>
    <mergeCell ref="E43:H43"/>
    <mergeCell ref="K43:N4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641E7-3877-4F5D-A3F9-72CE83F5ECC2}">
  <dimension ref="A3:K36"/>
  <sheetViews>
    <sheetView tabSelected="1" zoomScale="70" zoomScaleNormal="70" workbookViewId="0">
      <selection activeCell="I30" sqref="I30"/>
    </sheetView>
  </sheetViews>
  <sheetFormatPr defaultRowHeight="14.4" x14ac:dyDescent="0.3"/>
  <cols>
    <col min="1" max="1" width="3.44140625" style="12" bestFit="1" customWidth="1"/>
    <col min="2" max="2" width="14.44140625" style="13" bestFit="1" customWidth="1"/>
    <col min="3" max="256" width="8.88671875" style="13"/>
    <col min="257" max="257" width="3.44140625" style="13" bestFit="1" customWidth="1"/>
    <col min="258" max="258" width="14.44140625" style="13" bestFit="1" customWidth="1"/>
    <col min="259" max="512" width="8.88671875" style="13"/>
    <col min="513" max="513" width="3.44140625" style="13" bestFit="1" customWidth="1"/>
    <col min="514" max="514" width="14.44140625" style="13" bestFit="1" customWidth="1"/>
    <col min="515" max="768" width="8.88671875" style="13"/>
    <col min="769" max="769" width="3.44140625" style="13" bestFit="1" customWidth="1"/>
    <col min="770" max="770" width="14.44140625" style="13" bestFit="1" customWidth="1"/>
    <col min="771" max="1024" width="8.88671875" style="13"/>
    <col min="1025" max="1025" width="3.44140625" style="13" bestFit="1" customWidth="1"/>
    <col min="1026" max="1026" width="14.44140625" style="13" bestFit="1" customWidth="1"/>
    <col min="1027" max="1280" width="8.88671875" style="13"/>
    <col min="1281" max="1281" width="3.44140625" style="13" bestFit="1" customWidth="1"/>
    <col min="1282" max="1282" width="14.44140625" style="13" bestFit="1" customWidth="1"/>
    <col min="1283" max="1536" width="8.88671875" style="13"/>
    <col min="1537" max="1537" width="3.44140625" style="13" bestFit="1" customWidth="1"/>
    <col min="1538" max="1538" width="14.44140625" style="13" bestFit="1" customWidth="1"/>
    <col min="1539" max="1792" width="8.88671875" style="13"/>
    <col min="1793" max="1793" width="3.44140625" style="13" bestFit="1" customWidth="1"/>
    <col min="1794" max="1794" width="14.44140625" style="13" bestFit="1" customWidth="1"/>
    <col min="1795" max="2048" width="8.88671875" style="13"/>
    <col min="2049" max="2049" width="3.44140625" style="13" bestFit="1" customWidth="1"/>
    <col min="2050" max="2050" width="14.44140625" style="13" bestFit="1" customWidth="1"/>
    <col min="2051" max="2304" width="8.88671875" style="13"/>
    <col min="2305" max="2305" width="3.44140625" style="13" bestFit="1" customWidth="1"/>
    <col min="2306" max="2306" width="14.44140625" style="13" bestFit="1" customWidth="1"/>
    <col min="2307" max="2560" width="8.88671875" style="13"/>
    <col min="2561" max="2561" width="3.44140625" style="13" bestFit="1" customWidth="1"/>
    <col min="2562" max="2562" width="14.44140625" style="13" bestFit="1" customWidth="1"/>
    <col min="2563" max="2816" width="8.88671875" style="13"/>
    <col min="2817" max="2817" width="3.44140625" style="13" bestFit="1" customWidth="1"/>
    <col min="2818" max="2818" width="14.44140625" style="13" bestFit="1" customWidth="1"/>
    <col min="2819" max="3072" width="8.88671875" style="13"/>
    <col min="3073" max="3073" width="3.44140625" style="13" bestFit="1" customWidth="1"/>
    <col min="3074" max="3074" width="14.44140625" style="13" bestFit="1" customWidth="1"/>
    <col min="3075" max="3328" width="8.88671875" style="13"/>
    <col min="3329" max="3329" width="3.44140625" style="13" bestFit="1" customWidth="1"/>
    <col min="3330" max="3330" width="14.44140625" style="13" bestFit="1" customWidth="1"/>
    <col min="3331" max="3584" width="8.88671875" style="13"/>
    <col min="3585" max="3585" width="3.44140625" style="13" bestFit="1" customWidth="1"/>
    <col min="3586" max="3586" width="14.44140625" style="13" bestFit="1" customWidth="1"/>
    <col min="3587" max="3840" width="8.88671875" style="13"/>
    <col min="3841" max="3841" width="3.44140625" style="13" bestFit="1" customWidth="1"/>
    <col min="3842" max="3842" width="14.44140625" style="13" bestFit="1" customWidth="1"/>
    <col min="3843" max="4096" width="8.88671875" style="13"/>
    <col min="4097" max="4097" width="3.44140625" style="13" bestFit="1" customWidth="1"/>
    <col min="4098" max="4098" width="14.44140625" style="13" bestFit="1" customWidth="1"/>
    <col min="4099" max="4352" width="8.88671875" style="13"/>
    <col min="4353" max="4353" width="3.44140625" style="13" bestFit="1" customWidth="1"/>
    <col min="4354" max="4354" width="14.44140625" style="13" bestFit="1" customWidth="1"/>
    <col min="4355" max="4608" width="8.88671875" style="13"/>
    <col min="4609" max="4609" width="3.44140625" style="13" bestFit="1" customWidth="1"/>
    <col min="4610" max="4610" width="14.44140625" style="13" bestFit="1" customWidth="1"/>
    <col min="4611" max="4864" width="8.88671875" style="13"/>
    <col min="4865" max="4865" width="3.44140625" style="13" bestFit="1" customWidth="1"/>
    <col min="4866" max="4866" width="14.44140625" style="13" bestFit="1" customWidth="1"/>
    <col min="4867" max="5120" width="8.88671875" style="13"/>
    <col min="5121" max="5121" width="3.44140625" style="13" bestFit="1" customWidth="1"/>
    <col min="5122" max="5122" width="14.44140625" style="13" bestFit="1" customWidth="1"/>
    <col min="5123" max="5376" width="8.88671875" style="13"/>
    <col min="5377" max="5377" width="3.44140625" style="13" bestFit="1" customWidth="1"/>
    <col min="5378" max="5378" width="14.44140625" style="13" bestFit="1" customWidth="1"/>
    <col min="5379" max="5632" width="8.88671875" style="13"/>
    <col min="5633" max="5633" width="3.44140625" style="13" bestFit="1" customWidth="1"/>
    <col min="5634" max="5634" width="14.44140625" style="13" bestFit="1" customWidth="1"/>
    <col min="5635" max="5888" width="8.88671875" style="13"/>
    <col min="5889" max="5889" width="3.44140625" style="13" bestFit="1" customWidth="1"/>
    <col min="5890" max="5890" width="14.44140625" style="13" bestFit="1" customWidth="1"/>
    <col min="5891" max="6144" width="8.88671875" style="13"/>
    <col min="6145" max="6145" width="3.44140625" style="13" bestFit="1" customWidth="1"/>
    <col min="6146" max="6146" width="14.44140625" style="13" bestFit="1" customWidth="1"/>
    <col min="6147" max="6400" width="8.88671875" style="13"/>
    <col min="6401" max="6401" width="3.44140625" style="13" bestFit="1" customWidth="1"/>
    <col min="6402" max="6402" width="14.44140625" style="13" bestFit="1" customWidth="1"/>
    <col min="6403" max="6656" width="8.88671875" style="13"/>
    <col min="6657" max="6657" width="3.44140625" style="13" bestFit="1" customWidth="1"/>
    <col min="6658" max="6658" width="14.44140625" style="13" bestFit="1" customWidth="1"/>
    <col min="6659" max="6912" width="8.88671875" style="13"/>
    <col min="6913" max="6913" width="3.44140625" style="13" bestFit="1" customWidth="1"/>
    <col min="6914" max="6914" width="14.44140625" style="13" bestFit="1" customWidth="1"/>
    <col min="6915" max="7168" width="8.88671875" style="13"/>
    <col min="7169" max="7169" width="3.44140625" style="13" bestFit="1" customWidth="1"/>
    <col min="7170" max="7170" width="14.44140625" style="13" bestFit="1" customWidth="1"/>
    <col min="7171" max="7424" width="8.88671875" style="13"/>
    <col min="7425" max="7425" width="3.44140625" style="13" bestFit="1" customWidth="1"/>
    <col min="7426" max="7426" width="14.44140625" style="13" bestFit="1" customWidth="1"/>
    <col min="7427" max="7680" width="8.88671875" style="13"/>
    <col min="7681" max="7681" width="3.44140625" style="13" bestFit="1" customWidth="1"/>
    <col min="7682" max="7682" width="14.44140625" style="13" bestFit="1" customWidth="1"/>
    <col min="7683" max="7936" width="8.88671875" style="13"/>
    <col min="7937" max="7937" width="3.44140625" style="13" bestFit="1" customWidth="1"/>
    <col min="7938" max="7938" width="14.44140625" style="13" bestFit="1" customWidth="1"/>
    <col min="7939" max="8192" width="8.88671875" style="13"/>
    <col min="8193" max="8193" width="3.44140625" style="13" bestFit="1" customWidth="1"/>
    <col min="8194" max="8194" width="14.44140625" style="13" bestFit="1" customWidth="1"/>
    <col min="8195" max="8448" width="8.88671875" style="13"/>
    <col min="8449" max="8449" width="3.44140625" style="13" bestFit="1" customWidth="1"/>
    <col min="8450" max="8450" width="14.44140625" style="13" bestFit="1" customWidth="1"/>
    <col min="8451" max="8704" width="8.88671875" style="13"/>
    <col min="8705" max="8705" width="3.44140625" style="13" bestFit="1" customWidth="1"/>
    <col min="8706" max="8706" width="14.44140625" style="13" bestFit="1" customWidth="1"/>
    <col min="8707" max="8960" width="8.88671875" style="13"/>
    <col min="8961" max="8961" width="3.44140625" style="13" bestFit="1" customWidth="1"/>
    <col min="8962" max="8962" width="14.44140625" style="13" bestFit="1" customWidth="1"/>
    <col min="8963" max="9216" width="8.88671875" style="13"/>
    <col min="9217" max="9217" width="3.44140625" style="13" bestFit="1" customWidth="1"/>
    <col min="9218" max="9218" width="14.44140625" style="13" bestFit="1" customWidth="1"/>
    <col min="9219" max="9472" width="8.88671875" style="13"/>
    <col min="9473" max="9473" width="3.44140625" style="13" bestFit="1" customWidth="1"/>
    <col min="9474" max="9474" width="14.44140625" style="13" bestFit="1" customWidth="1"/>
    <col min="9475" max="9728" width="8.88671875" style="13"/>
    <col min="9729" max="9729" width="3.44140625" style="13" bestFit="1" customWidth="1"/>
    <col min="9730" max="9730" width="14.44140625" style="13" bestFit="1" customWidth="1"/>
    <col min="9731" max="9984" width="8.88671875" style="13"/>
    <col min="9985" max="9985" width="3.44140625" style="13" bestFit="1" customWidth="1"/>
    <col min="9986" max="9986" width="14.44140625" style="13" bestFit="1" customWidth="1"/>
    <col min="9987" max="10240" width="8.88671875" style="13"/>
    <col min="10241" max="10241" width="3.44140625" style="13" bestFit="1" customWidth="1"/>
    <col min="10242" max="10242" width="14.44140625" style="13" bestFit="1" customWidth="1"/>
    <col min="10243" max="10496" width="8.88671875" style="13"/>
    <col min="10497" max="10497" width="3.44140625" style="13" bestFit="1" customWidth="1"/>
    <col min="10498" max="10498" width="14.44140625" style="13" bestFit="1" customWidth="1"/>
    <col min="10499" max="10752" width="8.88671875" style="13"/>
    <col min="10753" max="10753" width="3.44140625" style="13" bestFit="1" customWidth="1"/>
    <col min="10754" max="10754" width="14.44140625" style="13" bestFit="1" customWidth="1"/>
    <col min="10755" max="11008" width="8.88671875" style="13"/>
    <col min="11009" max="11009" width="3.44140625" style="13" bestFit="1" customWidth="1"/>
    <col min="11010" max="11010" width="14.44140625" style="13" bestFit="1" customWidth="1"/>
    <col min="11011" max="11264" width="8.88671875" style="13"/>
    <col min="11265" max="11265" width="3.44140625" style="13" bestFit="1" customWidth="1"/>
    <col min="11266" max="11266" width="14.44140625" style="13" bestFit="1" customWidth="1"/>
    <col min="11267" max="11520" width="8.88671875" style="13"/>
    <col min="11521" max="11521" width="3.44140625" style="13" bestFit="1" customWidth="1"/>
    <col min="11522" max="11522" width="14.44140625" style="13" bestFit="1" customWidth="1"/>
    <col min="11523" max="11776" width="8.88671875" style="13"/>
    <col min="11777" max="11777" width="3.44140625" style="13" bestFit="1" customWidth="1"/>
    <col min="11778" max="11778" width="14.44140625" style="13" bestFit="1" customWidth="1"/>
    <col min="11779" max="12032" width="8.88671875" style="13"/>
    <col min="12033" max="12033" width="3.44140625" style="13" bestFit="1" customWidth="1"/>
    <col min="12034" max="12034" width="14.44140625" style="13" bestFit="1" customWidth="1"/>
    <col min="12035" max="12288" width="8.88671875" style="13"/>
    <col min="12289" max="12289" width="3.44140625" style="13" bestFit="1" customWidth="1"/>
    <col min="12290" max="12290" width="14.44140625" style="13" bestFit="1" customWidth="1"/>
    <col min="12291" max="12544" width="8.88671875" style="13"/>
    <col min="12545" max="12545" width="3.44140625" style="13" bestFit="1" customWidth="1"/>
    <col min="12546" max="12546" width="14.44140625" style="13" bestFit="1" customWidth="1"/>
    <col min="12547" max="12800" width="8.88671875" style="13"/>
    <col min="12801" max="12801" width="3.44140625" style="13" bestFit="1" customWidth="1"/>
    <col min="12802" max="12802" width="14.44140625" style="13" bestFit="1" customWidth="1"/>
    <col min="12803" max="13056" width="8.88671875" style="13"/>
    <col min="13057" max="13057" width="3.44140625" style="13" bestFit="1" customWidth="1"/>
    <col min="13058" max="13058" width="14.44140625" style="13" bestFit="1" customWidth="1"/>
    <col min="13059" max="13312" width="8.88671875" style="13"/>
    <col min="13313" max="13313" width="3.44140625" style="13" bestFit="1" customWidth="1"/>
    <col min="13314" max="13314" width="14.44140625" style="13" bestFit="1" customWidth="1"/>
    <col min="13315" max="13568" width="8.88671875" style="13"/>
    <col min="13569" max="13569" width="3.44140625" style="13" bestFit="1" customWidth="1"/>
    <col min="13570" max="13570" width="14.44140625" style="13" bestFit="1" customWidth="1"/>
    <col min="13571" max="13824" width="8.88671875" style="13"/>
    <col min="13825" max="13825" width="3.44140625" style="13" bestFit="1" customWidth="1"/>
    <col min="13826" max="13826" width="14.44140625" style="13" bestFit="1" customWidth="1"/>
    <col min="13827" max="14080" width="8.88671875" style="13"/>
    <col min="14081" max="14081" width="3.44140625" style="13" bestFit="1" customWidth="1"/>
    <col min="14082" max="14082" width="14.44140625" style="13" bestFit="1" customWidth="1"/>
    <col min="14083" max="14336" width="8.88671875" style="13"/>
    <col min="14337" max="14337" width="3.44140625" style="13" bestFit="1" customWidth="1"/>
    <col min="14338" max="14338" width="14.44140625" style="13" bestFit="1" customWidth="1"/>
    <col min="14339" max="14592" width="8.88671875" style="13"/>
    <col min="14593" max="14593" width="3.44140625" style="13" bestFit="1" customWidth="1"/>
    <col min="14594" max="14594" width="14.44140625" style="13" bestFit="1" customWidth="1"/>
    <col min="14595" max="14848" width="8.88671875" style="13"/>
    <col min="14849" max="14849" width="3.44140625" style="13" bestFit="1" customWidth="1"/>
    <col min="14850" max="14850" width="14.44140625" style="13" bestFit="1" customWidth="1"/>
    <col min="14851" max="15104" width="8.88671875" style="13"/>
    <col min="15105" max="15105" width="3.44140625" style="13" bestFit="1" customWidth="1"/>
    <col min="15106" max="15106" width="14.44140625" style="13" bestFit="1" customWidth="1"/>
    <col min="15107" max="15360" width="8.88671875" style="13"/>
    <col min="15361" max="15361" width="3.44140625" style="13" bestFit="1" customWidth="1"/>
    <col min="15362" max="15362" width="14.44140625" style="13" bestFit="1" customWidth="1"/>
    <col min="15363" max="15616" width="8.88671875" style="13"/>
    <col min="15617" max="15617" width="3.44140625" style="13" bestFit="1" customWidth="1"/>
    <col min="15618" max="15618" width="14.44140625" style="13" bestFit="1" customWidth="1"/>
    <col min="15619" max="15872" width="8.88671875" style="13"/>
    <col min="15873" max="15873" width="3.44140625" style="13" bestFit="1" customWidth="1"/>
    <col min="15874" max="15874" width="14.44140625" style="13" bestFit="1" customWidth="1"/>
    <col min="15875" max="16128" width="8.88671875" style="13"/>
    <col min="16129" max="16129" width="3.44140625" style="13" bestFit="1" customWidth="1"/>
    <col min="16130" max="16130" width="14.44140625" style="13" bestFit="1" customWidth="1"/>
    <col min="16131" max="16384" width="8.88671875" style="13"/>
  </cols>
  <sheetData>
    <row r="3" spans="1:11" ht="15" thickBot="1" x14ac:dyDescent="0.35"/>
    <row r="4" spans="1:11" s="20" customFormat="1" x14ac:dyDescent="0.3">
      <c r="A4" s="15"/>
      <c r="B4" s="16"/>
      <c r="C4" s="17" t="s">
        <v>45</v>
      </c>
      <c r="D4" s="18"/>
      <c r="E4" s="19"/>
      <c r="F4" s="17" t="s">
        <v>11</v>
      </c>
      <c r="G4" s="18"/>
      <c r="H4" s="19"/>
      <c r="I4" s="17" t="s">
        <v>46</v>
      </c>
      <c r="J4" s="18"/>
      <c r="K4" s="19"/>
    </row>
    <row r="5" spans="1:11" s="20" customFormat="1" ht="15" thickBot="1" x14ac:dyDescent="0.35">
      <c r="A5" s="15"/>
      <c r="B5" s="16"/>
      <c r="C5" s="21" t="s">
        <v>47</v>
      </c>
      <c r="D5" s="22" t="s">
        <v>48</v>
      </c>
      <c r="E5" s="23" t="s">
        <v>49</v>
      </c>
      <c r="F5" s="21" t="s">
        <v>50</v>
      </c>
      <c r="G5" s="22" t="s">
        <v>51</v>
      </c>
      <c r="H5" s="23" t="s">
        <v>52</v>
      </c>
      <c r="I5" s="21" t="s">
        <v>53</v>
      </c>
      <c r="J5" s="22" t="s">
        <v>54</v>
      </c>
      <c r="K5" s="23" t="s">
        <v>55</v>
      </c>
    </row>
    <row r="6" spans="1:11" x14ac:dyDescent="0.3">
      <c r="A6" s="24" t="s">
        <v>56</v>
      </c>
      <c r="B6" s="25" t="s">
        <v>57</v>
      </c>
      <c r="C6" s="26">
        <v>19.93217658996582</v>
      </c>
      <c r="D6" s="27">
        <v>19.378063201904201</v>
      </c>
      <c r="E6" s="28">
        <v>19.297985076904297</v>
      </c>
      <c r="F6" s="29">
        <v>19.308208465576172</v>
      </c>
      <c r="G6" s="27">
        <v>20.516241073608398</v>
      </c>
      <c r="H6" s="28">
        <v>19.798940658569336</v>
      </c>
      <c r="I6" s="29">
        <v>19.147315979003906</v>
      </c>
      <c r="J6" s="27">
        <v>19.226806640625</v>
      </c>
      <c r="K6" s="28">
        <v>19.646385192871094</v>
      </c>
    </row>
    <row r="7" spans="1:11" x14ac:dyDescent="0.3">
      <c r="A7" s="30"/>
      <c r="B7" s="31"/>
      <c r="C7" s="32">
        <v>19.787286758422852</v>
      </c>
      <c r="D7" s="13">
        <v>19.290748596191406</v>
      </c>
      <c r="E7" s="33">
        <v>19.279420852661133</v>
      </c>
      <c r="F7" s="34">
        <v>19.280521392822266</v>
      </c>
      <c r="G7" s="13">
        <v>20.358049392700195</v>
      </c>
      <c r="H7" s="33">
        <v>19.819766998291016</v>
      </c>
      <c r="I7" s="34">
        <v>19.0789794921875</v>
      </c>
      <c r="J7" s="13">
        <v>19.280616760253906</v>
      </c>
      <c r="K7" s="33">
        <v>19.651538848876953</v>
      </c>
    </row>
    <row r="8" spans="1:11" ht="15" thickBot="1" x14ac:dyDescent="0.35">
      <c r="A8" s="35"/>
      <c r="B8" s="36" t="s">
        <v>25</v>
      </c>
      <c r="C8" s="37">
        <f t="shared" ref="C8:K8" si="0">AVERAGE(C6:C7)</f>
        <v>19.859731674194336</v>
      </c>
      <c r="D8" s="38">
        <f t="shared" si="0"/>
        <v>19.334405899047802</v>
      </c>
      <c r="E8" s="39">
        <f t="shared" si="0"/>
        <v>19.288702964782715</v>
      </c>
      <c r="F8" s="37">
        <f t="shared" si="0"/>
        <v>19.294364929199219</v>
      </c>
      <c r="G8" s="38">
        <f t="shared" si="0"/>
        <v>20.437145233154297</v>
      </c>
      <c r="H8" s="39">
        <f t="shared" si="0"/>
        <v>19.809353828430176</v>
      </c>
      <c r="I8" s="37">
        <f t="shared" si="0"/>
        <v>19.113147735595703</v>
      </c>
      <c r="J8" s="38">
        <f t="shared" si="0"/>
        <v>19.253711700439453</v>
      </c>
      <c r="K8" s="39">
        <f t="shared" si="0"/>
        <v>19.648962020874023</v>
      </c>
    </row>
    <row r="9" spans="1:11" ht="15" thickBot="1" x14ac:dyDescent="0.35">
      <c r="A9" s="40"/>
      <c r="B9" s="31"/>
      <c r="C9" s="41"/>
      <c r="D9" s="42"/>
      <c r="E9" s="43"/>
      <c r="F9" s="41"/>
      <c r="G9" s="42"/>
      <c r="H9" s="43"/>
      <c r="I9" s="41"/>
      <c r="J9" s="42"/>
      <c r="K9" s="43"/>
    </row>
    <row r="10" spans="1:11" x14ac:dyDescent="0.3">
      <c r="A10" s="24" t="s">
        <v>58</v>
      </c>
      <c r="B10" s="25" t="s">
        <v>57</v>
      </c>
      <c r="C10" s="29">
        <v>27.627222061157227</v>
      </c>
      <c r="D10" s="27">
        <v>27.217184066772401</v>
      </c>
      <c r="E10" s="28">
        <v>27.45762825012207</v>
      </c>
      <c r="F10" s="29">
        <v>27.321353912353516</v>
      </c>
      <c r="G10" s="27">
        <v>28.184597015380859</v>
      </c>
      <c r="H10" s="28">
        <v>28.047548294067383</v>
      </c>
      <c r="I10" s="29">
        <v>26.737184524536133</v>
      </c>
      <c r="J10" s="27">
        <v>26.564674377441406</v>
      </c>
      <c r="K10" s="28">
        <v>27.440505981445313</v>
      </c>
    </row>
    <row r="11" spans="1:11" x14ac:dyDescent="0.3">
      <c r="A11" s="30"/>
      <c r="B11" s="31"/>
      <c r="C11" s="34">
        <v>27.227806091308501</v>
      </c>
      <c r="D11" s="13">
        <v>27.334619522094727</v>
      </c>
      <c r="E11" s="33">
        <v>27.341249465942383</v>
      </c>
      <c r="F11" s="34">
        <v>27.299863815307617</v>
      </c>
      <c r="G11" s="13">
        <v>28.201930999755859</v>
      </c>
      <c r="H11" s="33">
        <v>28.223379135131836</v>
      </c>
      <c r="I11" s="34">
        <v>27.564691543579102</v>
      </c>
      <c r="J11" s="13">
        <v>26.534324645996094</v>
      </c>
      <c r="K11" s="33">
        <v>27.526290893554688</v>
      </c>
    </row>
    <row r="12" spans="1:11" x14ac:dyDescent="0.3">
      <c r="A12" s="30"/>
      <c r="B12" s="31" t="s">
        <v>25</v>
      </c>
      <c r="C12" s="41">
        <f t="shared" ref="C12:K12" si="1">AVERAGE(C10:C11)</f>
        <v>27.427514076232864</v>
      </c>
      <c r="D12" s="42">
        <f t="shared" si="1"/>
        <v>27.275901794433565</v>
      </c>
      <c r="E12" s="43">
        <f t="shared" si="1"/>
        <v>27.399438858032227</v>
      </c>
      <c r="F12" s="41">
        <f t="shared" si="1"/>
        <v>27.310608863830566</v>
      </c>
      <c r="G12" s="42">
        <f t="shared" si="1"/>
        <v>28.193264007568359</v>
      </c>
      <c r="H12" s="43">
        <f t="shared" si="1"/>
        <v>28.135463714599609</v>
      </c>
      <c r="I12" s="41">
        <f t="shared" si="1"/>
        <v>27.150938034057617</v>
      </c>
      <c r="J12" s="42">
        <f t="shared" si="1"/>
        <v>26.54949951171875</v>
      </c>
      <c r="K12" s="43">
        <f t="shared" si="1"/>
        <v>27.4833984375</v>
      </c>
    </row>
    <row r="13" spans="1:11" ht="15" thickBot="1" x14ac:dyDescent="0.35">
      <c r="A13" s="35"/>
      <c r="B13" s="36" t="s">
        <v>59</v>
      </c>
      <c r="C13" s="37">
        <f t="shared" ref="C13:K13" si="2">C12-C8</f>
        <v>7.567782402038528</v>
      </c>
      <c r="D13" s="38">
        <f t="shared" si="2"/>
        <v>7.9414958953857635</v>
      </c>
      <c r="E13" s="39">
        <f t="shared" si="2"/>
        <v>8.1107358932495117</v>
      </c>
      <c r="F13" s="37">
        <f t="shared" si="2"/>
        <v>8.0162439346313477</v>
      </c>
      <c r="G13" s="38">
        <f t="shared" si="2"/>
        <v>7.7561187744140625</v>
      </c>
      <c r="H13" s="39">
        <f t="shared" si="2"/>
        <v>8.3261098861694336</v>
      </c>
      <c r="I13" s="37">
        <f t="shared" si="2"/>
        <v>8.0377902984619141</v>
      </c>
      <c r="J13" s="38">
        <f t="shared" si="2"/>
        <v>7.2957878112792969</v>
      </c>
      <c r="K13" s="39">
        <f t="shared" si="2"/>
        <v>7.8344364166259766</v>
      </c>
    </row>
    <row r="14" spans="1:11" x14ac:dyDescent="0.3">
      <c r="A14" s="24" t="s">
        <v>60</v>
      </c>
      <c r="B14" s="25" t="s">
        <v>5</v>
      </c>
      <c r="C14" s="44">
        <f>AVERAGE(C13:F13)</f>
        <v>7.9090645313262877</v>
      </c>
      <c r="D14" s="45"/>
      <c r="E14" s="46"/>
      <c r="F14" s="47"/>
      <c r="G14" s="45"/>
      <c r="H14" s="46"/>
      <c r="I14" s="47"/>
      <c r="J14" s="45"/>
      <c r="K14" s="46"/>
    </row>
    <row r="15" spans="1:11" x14ac:dyDescent="0.3">
      <c r="A15" s="30"/>
      <c r="B15" s="31" t="s">
        <v>61</v>
      </c>
      <c r="C15" s="41">
        <f>C13-C14</f>
        <v>-0.34128212928775969</v>
      </c>
      <c r="D15" s="42">
        <f>D13-C14</f>
        <v>3.2431364059475776E-2</v>
      </c>
      <c r="E15" s="43">
        <f>E13-C14</f>
        <v>0.20167136192322399</v>
      </c>
      <c r="F15" s="41">
        <f>F13-C14</f>
        <v>0.10717940330505993</v>
      </c>
      <c r="G15" s="42">
        <f>G13-C14</f>
        <v>-0.15294575691222523</v>
      </c>
      <c r="H15" s="43">
        <f>H13-C14</f>
        <v>0.41704535484314587</v>
      </c>
      <c r="I15" s="41">
        <f>I13-C14</f>
        <v>0.12872576713562633</v>
      </c>
      <c r="J15" s="42">
        <f>J13-C14</f>
        <v>-0.61327672004699085</v>
      </c>
      <c r="K15" s="43">
        <f>K13-C14</f>
        <v>-7.4628114700311166E-2</v>
      </c>
    </row>
    <row r="16" spans="1:11" x14ac:dyDescent="0.3">
      <c r="A16" s="30"/>
      <c r="B16" s="31" t="s">
        <v>62</v>
      </c>
      <c r="C16" s="48">
        <f t="shared" ref="C16:K16" si="3">2^(-1*C15)</f>
        <v>1.2668819772916946</v>
      </c>
      <c r="D16" s="49">
        <f t="shared" si="3"/>
        <v>0.97777107737564395</v>
      </c>
      <c r="E16" s="50">
        <f t="shared" si="3"/>
        <v>0.86954261460540938</v>
      </c>
      <c r="F16" s="48">
        <f t="shared" si="3"/>
        <v>0.92840139572683789</v>
      </c>
      <c r="G16" s="49">
        <f t="shared" si="3"/>
        <v>1.1118373533774746</v>
      </c>
      <c r="H16" s="50">
        <f t="shared" si="3"/>
        <v>0.74895692144761083</v>
      </c>
      <c r="I16" s="48">
        <f t="shared" si="3"/>
        <v>0.91463893096294191</v>
      </c>
      <c r="J16" s="49">
        <f t="shared" si="3"/>
        <v>1.5297296637046223</v>
      </c>
      <c r="K16" s="50">
        <f t="shared" si="3"/>
        <v>1.0530895447599022</v>
      </c>
    </row>
    <row r="17" spans="1:11" x14ac:dyDescent="0.3">
      <c r="A17" s="30"/>
      <c r="B17" s="31" t="s">
        <v>63</v>
      </c>
      <c r="C17" s="51">
        <f>AVERAGE(C16:E16)</f>
        <v>1.038065223090916</v>
      </c>
      <c r="D17" s="49"/>
      <c r="E17" s="50"/>
      <c r="F17" s="48">
        <f>AVERAGE(F16:H16)</f>
        <v>0.9297318901839744</v>
      </c>
      <c r="H17" s="50"/>
      <c r="I17" s="48">
        <f>AVERAGE(I16:K16)</f>
        <v>1.1658193798091554</v>
      </c>
      <c r="J17" s="49"/>
      <c r="K17" s="50"/>
    </row>
    <row r="18" spans="1:11" x14ac:dyDescent="0.3">
      <c r="A18" s="30"/>
      <c r="B18" s="31" t="s">
        <v>64</v>
      </c>
      <c r="C18" s="52">
        <f>STDEV(C16:E16)</f>
        <v>0.20541708860422681</v>
      </c>
      <c r="D18" s="49"/>
      <c r="E18" s="50"/>
      <c r="F18" s="52">
        <f>STDEV(F16:H16)</f>
        <v>0.18144387460321287</v>
      </c>
      <c r="H18" s="50"/>
      <c r="I18" s="52">
        <f>STDEV(I16:K16)</f>
        <v>0.32266881497728978</v>
      </c>
      <c r="J18" s="49"/>
      <c r="K18" s="50"/>
    </row>
    <row r="19" spans="1:11" x14ac:dyDescent="0.3">
      <c r="A19" s="30"/>
      <c r="B19" s="31" t="s">
        <v>65</v>
      </c>
      <c r="C19" s="52">
        <f>C18/SQRT(3)</f>
        <v>0.11859761140179956</v>
      </c>
      <c r="D19" s="49"/>
      <c r="E19" s="50"/>
      <c r="F19" s="52">
        <f>F18/SQRT(3)</f>
        <v>0.10475666984497366</v>
      </c>
      <c r="H19" s="50"/>
      <c r="I19" s="52">
        <f>I18/SQRT(3)</f>
        <v>0.1862929271862358</v>
      </c>
      <c r="J19" s="49"/>
      <c r="K19" s="50"/>
    </row>
    <row r="20" spans="1:11" ht="15" thickBot="1" x14ac:dyDescent="0.35">
      <c r="A20" s="35"/>
      <c r="B20" s="36" t="s">
        <v>66</v>
      </c>
      <c r="C20" s="53"/>
      <c r="D20" s="36"/>
      <c r="E20" s="54"/>
      <c r="F20" s="55">
        <f>TTEST(C16:E16,F16:H16,2,2)</f>
        <v>0.53119175705050947</v>
      </c>
      <c r="G20" s="56"/>
      <c r="H20" s="54"/>
      <c r="I20" s="55">
        <f>TTEST(C16:E16,I16:K16,2,2)</f>
        <v>0.59394199291539507</v>
      </c>
      <c r="J20" s="57"/>
      <c r="K20" s="58"/>
    </row>
    <row r="21" spans="1:11" ht="15" thickBot="1" x14ac:dyDescent="0.35">
      <c r="A21" s="59"/>
    </row>
    <row r="22" spans="1:11" x14ac:dyDescent="0.3">
      <c r="A22" s="24" t="s">
        <v>67</v>
      </c>
      <c r="B22" s="25" t="s">
        <v>5</v>
      </c>
      <c r="C22" s="47"/>
      <c r="D22" s="45"/>
      <c r="E22" s="46"/>
      <c r="F22" s="44">
        <f>AVERAGE(F13:H13)</f>
        <v>8.0328241984049473</v>
      </c>
      <c r="G22" s="45"/>
      <c r="H22" s="46"/>
      <c r="I22" s="47"/>
      <c r="J22" s="45"/>
      <c r="K22" s="46"/>
    </row>
    <row r="23" spans="1:11" x14ac:dyDescent="0.3">
      <c r="A23" s="30"/>
      <c r="B23" s="31" t="s">
        <v>61</v>
      </c>
      <c r="C23" s="41">
        <f>C13-8.03</f>
        <v>-0.46221759796147133</v>
      </c>
      <c r="D23" s="42">
        <f>D13-8.03</f>
        <v>-8.8504104614235857E-2</v>
      </c>
      <c r="E23" s="43">
        <f>E13-8.03</f>
        <v>8.0735893249512358E-2</v>
      </c>
      <c r="F23" s="41">
        <f>F13-F22</f>
        <v>-1.6580263773599668E-2</v>
      </c>
      <c r="G23" s="42">
        <f>G13-8.03</f>
        <v>-0.27388122558593686</v>
      </c>
      <c r="H23" s="43">
        <f>H13-8.03</f>
        <v>0.29610988616943423</v>
      </c>
      <c r="I23" s="41">
        <f>I13-8.03</f>
        <v>7.790298461914702E-3</v>
      </c>
      <c r="J23" s="42">
        <f>J13-8.03</f>
        <v>-0.73421218872070249</v>
      </c>
      <c r="K23" s="43">
        <f>K13-8.03</f>
        <v>-0.1955635833740228</v>
      </c>
    </row>
    <row r="24" spans="1:11" x14ac:dyDescent="0.3">
      <c r="A24" s="30"/>
      <c r="B24" s="31" t="s">
        <v>62</v>
      </c>
      <c r="C24" s="48">
        <f t="shared" ref="C24:K24" si="4">2^(-1*C23)</f>
        <v>1.3776578192793749</v>
      </c>
      <c r="D24" s="49">
        <f t="shared" si="4"/>
        <v>1.0632671348687324</v>
      </c>
      <c r="E24" s="50">
        <f t="shared" si="4"/>
        <v>0.94557520248940685</v>
      </c>
      <c r="F24" s="48">
        <f t="shared" si="4"/>
        <v>1.0115588563070341</v>
      </c>
      <c r="G24" s="49">
        <f t="shared" si="4"/>
        <v>1.2090561323808997</v>
      </c>
      <c r="H24" s="50">
        <f t="shared" si="4"/>
        <v>0.81444552660025737</v>
      </c>
      <c r="I24" s="48">
        <f t="shared" si="4"/>
        <v>0.99461472942581886</v>
      </c>
      <c r="J24" s="49">
        <f t="shared" si="4"/>
        <v>1.6634888413927216</v>
      </c>
      <c r="K24" s="50">
        <f t="shared" si="4"/>
        <v>1.1451714301290405</v>
      </c>
    </row>
    <row r="25" spans="1:11" x14ac:dyDescent="0.3">
      <c r="A25" s="30"/>
      <c r="B25" s="31" t="s">
        <v>63</v>
      </c>
      <c r="C25" s="51">
        <f>AVERAGE(C24:E24)</f>
        <v>1.1288333855458379</v>
      </c>
      <c r="D25" s="49"/>
      <c r="E25" s="50"/>
      <c r="F25" s="48">
        <f>AVERAGE(F24:H24)</f>
        <v>1.0116868384293969</v>
      </c>
      <c r="H25" s="50"/>
      <c r="I25" s="48">
        <f>AVERAGE(I24:K24)</f>
        <v>1.2677583336491935</v>
      </c>
      <c r="J25" s="49"/>
      <c r="K25" s="50"/>
    </row>
    <row r="26" spans="1:11" x14ac:dyDescent="0.3">
      <c r="A26" s="30"/>
      <c r="B26" s="31" t="s">
        <v>64</v>
      </c>
      <c r="C26" s="52">
        <f>STDEV(C24:E24)</f>
        <v>0.2233787072527432</v>
      </c>
      <c r="D26" s="49"/>
      <c r="E26" s="50"/>
      <c r="F26" s="52">
        <f>STDEV(F24:H24)</f>
        <v>0.19730533402118067</v>
      </c>
      <c r="H26" s="50"/>
      <c r="I26" s="52">
        <f>STDEV(I24:K24)</f>
        <v>0.35088289513863818</v>
      </c>
      <c r="J26" s="49"/>
      <c r="K26" s="50"/>
    </row>
    <row r="27" spans="1:11" x14ac:dyDescent="0.3">
      <c r="A27" s="30"/>
      <c r="B27" s="31" t="s">
        <v>65</v>
      </c>
      <c r="C27" s="52">
        <f>C26/SQRT(3)</f>
        <v>0.12896775676360189</v>
      </c>
      <c r="D27" s="49"/>
      <c r="E27" s="50"/>
      <c r="F27" s="52">
        <f>F26/SQRT(3)</f>
        <v>0.11391428770967769</v>
      </c>
      <c r="H27" s="50"/>
      <c r="I27" s="52">
        <f>I26/SQRT(3)</f>
        <v>0.202582333962328</v>
      </c>
      <c r="J27" s="49"/>
      <c r="K27" s="50"/>
    </row>
    <row r="28" spans="1:11" ht="15" thickBot="1" x14ac:dyDescent="0.35">
      <c r="A28" s="35"/>
      <c r="B28" s="36" t="s">
        <v>66</v>
      </c>
      <c r="C28" s="55">
        <f>TTEST(F24:H24,C24:E24,2,2)</f>
        <v>0.53337028975224188</v>
      </c>
      <c r="D28" s="36"/>
      <c r="E28" s="54"/>
      <c r="F28" s="55"/>
      <c r="G28" s="56"/>
      <c r="H28" s="54"/>
      <c r="I28" s="55">
        <f>TTEST(F24:H24,I24:K24,2,2)</f>
        <v>0.33239001294824733</v>
      </c>
      <c r="J28" s="57"/>
      <c r="K28" s="58"/>
    </row>
    <row r="34" spans="4:4" x14ac:dyDescent="0.3">
      <c r="D34" s="60" t="s">
        <v>45</v>
      </c>
    </row>
    <row r="35" spans="4:4" x14ac:dyDescent="0.3">
      <c r="D35" s="60" t="s">
        <v>11</v>
      </c>
    </row>
    <row r="36" spans="4:4" x14ac:dyDescent="0.3">
      <c r="D36" s="60" t="s">
        <v>68</v>
      </c>
    </row>
  </sheetData>
  <mergeCells count="7">
    <mergeCell ref="A22:A28"/>
    <mergeCell ref="C4:E4"/>
    <mergeCell ref="F4:H4"/>
    <mergeCell ref="I4:K4"/>
    <mergeCell ref="A6:A8"/>
    <mergeCell ref="A10:A13"/>
    <mergeCell ref="A14:A2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 Data Fig.2b</vt:lpstr>
      <vt:lpstr>Ext Data Fig.2c</vt:lpstr>
      <vt:lpstr>Ext Data Fig.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opez Ramirez</dc:creator>
  <cp:lastModifiedBy>Ana Lopez Ramirez</cp:lastModifiedBy>
  <dcterms:created xsi:type="dcterms:W3CDTF">2024-08-12T16:31:16Z</dcterms:created>
  <dcterms:modified xsi:type="dcterms:W3CDTF">2024-08-12T16:40:19Z</dcterms:modified>
</cp:coreProperties>
</file>